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330"/>
  <workbookPr/>
  <mc:AlternateContent xmlns:mc="http://schemas.openxmlformats.org/markup-compatibility/2006">
    <mc:Choice Requires="x15">
      <x15ac:absPath xmlns:x15ac="http://schemas.microsoft.com/office/spreadsheetml/2010/11/ac" url="D:\RhoH manuscript PLOS Biology\2022.07.28 PLOS Biology_rev3\revision 2022.08.05\"/>
    </mc:Choice>
  </mc:AlternateContent>
  <xr:revisionPtr revIDLastSave="0" documentId="13_ncr:1_{229AE12A-D3B9-42BB-9102-1F2CFC37C795}" xr6:coauthVersionLast="47" xr6:coauthVersionMax="47" xr10:uidLastSave="{00000000-0000-0000-0000-000000000000}"/>
  <bookViews>
    <workbookView xWindow="-120" yWindow="-120" windowWidth="20730" windowHeight="11160" firstSheet="4" activeTab="5" xr2:uid="{00000000-000D-0000-FFFF-FFFF00000000}"/>
  </bookViews>
  <sheets>
    <sheet name="Fig. 1" sheetId="1" r:id="rId1"/>
    <sheet name="Fig. 2" sheetId="2" r:id="rId2"/>
    <sheet name="Fig. 3" sheetId="3" r:id="rId3"/>
    <sheet name="Fig. 4" sheetId="4" r:id="rId4"/>
    <sheet name="Fig.5" sheetId="6" r:id="rId5"/>
    <sheet name="Fig. 6" sheetId="5" r:id="rId6"/>
    <sheet name="Fig. 7" sheetId="7" r:id="rId7"/>
    <sheet name="Fig. S1" sheetId="8" r:id="rId8"/>
    <sheet name="Fig. S2" sheetId="9" r:id="rId9"/>
    <sheet name="Fig. S3" sheetId="10" r:id="rId10"/>
    <sheet name="Fig.S5" sheetId="14" r:id="rId11"/>
    <sheet name="Fig.S6" sheetId="11" r:id="rId12"/>
    <sheet name="Fig. S8" sheetId="13" r:id="rId13"/>
    <sheet name="Fig. S9" sheetId="12" r:id="rId1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4" i="3" l="1"/>
</calcChain>
</file>

<file path=xl/sharedStrings.xml><?xml version="1.0" encoding="utf-8"?>
<sst xmlns="http://schemas.openxmlformats.org/spreadsheetml/2006/main" count="314" uniqueCount="121">
  <si>
    <t>HD</t>
  </si>
  <si>
    <t>CF</t>
  </si>
  <si>
    <t>Medium</t>
  </si>
  <si>
    <t>GM-CSF + C5a</t>
  </si>
  <si>
    <t>PMA</t>
  </si>
  <si>
    <t>Fig. 1C</t>
  </si>
  <si>
    <t>Fig. 1D</t>
  </si>
  <si>
    <t>Fig. 1E</t>
  </si>
  <si>
    <t>Fig. 1G</t>
  </si>
  <si>
    <t>CD63</t>
  </si>
  <si>
    <t>CD66b</t>
  </si>
  <si>
    <t>GM-CSF + LPS</t>
  </si>
  <si>
    <t xml:space="preserve">WT </t>
  </si>
  <si>
    <r>
      <t>Rhoh</t>
    </r>
    <r>
      <rPr>
        <i/>
        <vertAlign val="superscript"/>
        <sz val="10"/>
        <rFont val="Arial"/>
      </rPr>
      <t>-/-</t>
    </r>
  </si>
  <si>
    <t>GM-CSF 20 min</t>
  </si>
  <si>
    <t>GM-CSF 180 min</t>
  </si>
  <si>
    <t>Fig. 2B</t>
  </si>
  <si>
    <t>Fig. 2D</t>
  </si>
  <si>
    <t>Fig. 2F</t>
  </si>
  <si>
    <t>Fig. 2H</t>
  </si>
  <si>
    <r>
      <t>Rhoh</t>
    </r>
    <r>
      <rPr>
        <i/>
        <vertAlign val="superscript"/>
        <sz val="10"/>
        <rFont val="Arial"/>
        <family val="2"/>
      </rPr>
      <t>-/-</t>
    </r>
  </si>
  <si>
    <t>WT</t>
  </si>
  <si>
    <r>
      <t>Rhoh</t>
    </r>
    <r>
      <rPr>
        <b/>
        <i/>
        <vertAlign val="superscript"/>
        <sz val="10"/>
        <rFont val="Arial"/>
        <family val="2"/>
      </rPr>
      <t>-/-</t>
    </r>
    <r>
      <rPr>
        <b/>
        <sz val="10"/>
        <rFont val="Arial"/>
        <family val="2"/>
      </rPr>
      <t>+ EV</t>
    </r>
  </si>
  <si>
    <r>
      <t>Rhoh</t>
    </r>
    <r>
      <rPr>
        <b/>
        <i/>
        <vertAlign val="superscript"/>
        <sz val="10"/>
        <rFont val="Arial"/>
        <family val="2"/>
      </rPr>
      <t>-/-</t>
    </r>
    <r>
      <rPr>
        <b/>
        <sz val="10"/>
        <rFont val="Arial"/>
        <family val="2"/>
      </rPr>
      <t>+ HA-RhoH</t>
    </r>
  </si>
  <si>
    <t>Fig. 3D</t>
  </si>
  <si>
    <t>ML-7 + GM-CSF + C5a</t>
  </si>
  <si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</t>
    </r>
  </si>
  <si>
    <t>*1000</t>
  </si>
  <si>
    <t>nBleb + GM-CSF + C5a</t>
  </si>
  <si>
    <t>Fig. 3E</t>
  </si>
  <si>
    <t>Fig. 3H</t>
  </si>
  <si>
    <t>Fig. 3I</t>
  </si>
  <si>
    <t>Fig. 4C</t>
  </si>
  <si>
    <t>Fig. 4D</t>
  </si>
  <si>
    <t>%</t>
  </si>
  <si>
    <t>Fig. 4F</t>
  </si>
  <si>
    <t>CD63 NMHC IIA</t>
  </si>
  <si>
    <t>MTO NMHC IIA</t>
  </si>
  <si>
    <t>EV</t>
  </si>
  <si>
    <t>HA-RhoH</t>
  </si>
  <si>
    <r>
      <t>HA-R</t>
    </r>
    <r>
      <rPr>
        <b/>
        <sz val="10"/>
        <rFont val="Arial"/>
        <family val="2"/>
      </rPr>
      <t>hoH</t>
    </r>
    <r>
      <rPr>
        <b/>
        <vertAlign val="superscript"/>
        <sz val="10"/>
        <rFont val="Arial"/>
        <family val="2"/>
      </rPr>
      <t>K34A</t>
    </r>
  </si>
  <si>
    <t>Fig. 7B</t>
  </si>
  <si>
    <t>Fig. 7C</t>
  </si>
  <si>
    <t>Fig. 7D</t>
  </si>
  <si>
    <t>Fig. 7E</t>
  </si>
  <si>
    <t>Fig. 7F</t>
  </si>
  <si>
    <t>Fig. 7G</t>
  </si>
  <si>
    <t>Fig. 7I</t>
  </si>
  <si>
    <t>Untreated</t>
  </si>
  <si>
    <t>GM-CSF</t>
  </si>
  <si>
    <t>fold change</t>
  </si>
  <si>
    <t>fig. S1A</t>
  </si>
  <si>
    <t>HD serum</t>
  </si>
  <si>
    <t>CF serum</t>
  </si>
  <si>
    <t>fig. S2B</t>
  </si>
  <si>
    <t>fig. S3D</t>
  </si>
  <si>
    <t>fig. S3B</t>
  </si>
  <si>
    <r>
      <t>Rhoh</t>
    </r>
    <r>
      <rPr>
        <b/>
        <i/>
        <vertAlign val="superscript"/>
        <sz val="10"/>
        <rFont val="Arial"/>
        <family val="2"/>
      </rPr>
      <t>-/-</t>
    </r>
  </si>
  <si>
    <t>GM-CSF 20 min + LPS</t>
  </si>
  <si>
    <t>GM-CSF 180 min + LPS</t>
  </si>
  <si>
    <t>GM-CSF 180 min + PMA</t>
  </si>
  <si>
    <t xml:space="preserve">GM-CSF + C5a </t>
  </si>
  <si>
    <t>fig. S6A</t>
  </si>
  <si>
    <r>
      <t>HA</t>
    </r>
    <r>
      <rPr>
        <b/>
        <sz val="10"/>
        <rFont val="Arial"/>
        <family val="2"/>
      </rPr>
      <t>-RhoH</t>
    </r>
  </si>
  <si>
    <r>
      <t>HA-R</t>
    </r>
    <r>
      <rPr>
        <b/>
        <sz val="10"/>
        <rFont val="Arial"/>
        <family val="2"/>
      </rPr>
      <t>hoH</t>
    </r>
    <r>
      <rPr>
        <b/>
        <vertAlign val="superscript"/>
        <sz val="10"/>
        <rFont val="Arial"/>
        <family val="2"/>
      </rPr>
      <t>Y33F</t>
    </r>
  </si>
  <si>
    <t>Fig. 5A</t>
  </si>
  <si>
    <t>Fig. 5E</t>
  </si>
  <si>
    <t>Fig. 5G</t>
  </si>
  <si>
    <t>Fig. 4G</t>
  </si>
  <si>
    <t>shRNA Ctrl</t>
  </si>
  <si>
    <r>
      <t xml:space="preserve">shRNA </t>
    </r>
    <r>
      <rPr>
        <i/>
        <sz val="11"/>
        <color theme="1"/>
        <rFont val="Calibri"/>
        <family val="2"/>
        <scheme val="minor"/>
      </rPr>
      <t>Myh9</t>
    </r>
    <r>
      <rPr>
        <sz val="11"/>
        <color theme="1"/>
        <rFont val="Calibri"/>
        <family val="2"/>
        <scheme val="minor"/>
      </rPr>
      <t xml:space="preserve"> (1)</t>
    </r>
  </si>
  <si>
    <t>P/S ratio</t>
  </si>
  <si>
    <t>Fig. 5D</t>
  </si>
  <si>
    <t>K34A</t>
  </si>
  <si>
    <r>
      <t>HA-RhoH</t>
    </r>
    <r>
      <rPr>
        <b/>
        <vertAlign val="superscript"/>
        <sz val="10"/>
        <rFont val="Arial"/>
        <family val="2"/>
      </rPr>
      <t>K34A</t>
    </r>
  </si>
  <si>
    <t>Fig. 6A</t>
  </si>
  <si>
    <t>fig. S9A</t>
  </si>
  <si>
    <t>fig. S6C</t>
  </si>
  <si>
    <t>ML-7 Medium</t>
  </si>
  <si>
    <t>nBleb Medium</t>
  </si>
  <si>
    <t>fig. S5B</t>
  </si>
  <si>
    <r>
      <t xml:space="preserve">shRNA </t>
    </r>
    <r>
      <rPr>
        <i/>
        <sz val="10"/>
        <rFont val="Arial"/>
        <family val="2"/>
      </rPr>
      <t>Myh9 (1)</t>
    </r>
  </si>
  <si>
    <r>
      <t xml:space="preserve">shRNA </t>
    </r>
    <r>
      <rPr>
        <i/>
        <sz val="10"/>
        <rFont val="Arial"/>
        <family val="2"/>
      </rPr>
      <t>Myh9 (2)</t>
    </r>
  </si>
  <si>
    <t>fig. S5D</t>
  </si>
  <si>
    <t>fig. S9B</t>
  </si>
  <si>
    <t>ML-7  GM-CSF + C5a</t>
  </si>
  <si>
    <t>nBleb GM-CSF + C5a</t>
  </si>
  <si>
    <t>Cell area</t>
  </si>
  <si>
    <t xml:space="preserve">F-actin fluorescence </t>
  </si>
  <si>
    <t>EV Medium</t>
  </si>
  <si>
    <t>EV GM-CSF + C5a</t>
  </si>
  <si>
    <r>
      <t>HA-RhoH</t>
    </r>
    <r>
      <rPr>
        <vertAlign val="superscript"/>
        <sz val="10"/>
        <color theme="1"/>
        <rFont val="Arial"/>
        <family val="2"/>
      </rPr>
      <t>K34A</t>
    </r>
    <r>
      <rPr>
        <sz val="10"/>
        <color theme="1"/>
        <rFont val="Arial"/>
        <family val="2"/>
      </rPr>
      <t xml:space="preserve"> GM-CSF + C5a</t>
    </r>
  </si>
  <si>
    <r>
      <t>HA-RhoH</t>
    </r>
    <r>
      <rPr>
        <vertAlign val="superscript"/>
        <sz val="10"/>
        <color theme="1"/>
        <rFont val="Arial"/>
        <family val="2"/>
      </rPr>
      <t>K34A</t>
    </r>
    <r>
      <rPr>
        <sz val="10"/>
        <color theme="1"/>
        <rFont val="Arial"/>
        <family val="2"/>
      </rPr>
      <t xml:space="preserve"> Medium</t>
    </r>
  </si>
  <si>
    <r>
      <t>HA-RhoH</t>
    </r>
    <r>
      <rPr>
        <vertAlign val="superscript"/>
        <sz val="10"/>
        <color theme="1"/>
        <rFont val="Arial"/>
        <family val="2"/>
      </rPr>
      <t>WT</t>
    </r>
    <r>
      <rPr>
        <sz val="10"/>
        <color theme="1"/>
        <rFont val="Arial"/>
        <family val="2"/>
      </rPr>
      <t xml:space="preserve"> GM-CSF + C5a</t>
    </r>
  </si>
  <si>
    <r>
      <t>HA-RhoH</t>
    </r>
    <r>
      <rPr>
        <vertAlign val="superscript"/>
        <sz val="10"/>
        <color theme="1"/>
        <rFont val="Arial"/>
        <family val="2"/>
      </rPr>
      <t>WT</t>
    </r>
    <r>
      <rPr>
        <sz val="10"/>
        <color theme="1"/>
        <rFont val="Arial"/>
        <family val="2"/>
      </rPr>
      <t xml:space="preserve"> Medium</t>
    </r>
  </si>
  <si>
    <t>fig. S8A</t>
  </si>
  <si>
    <t>Fig. 3B</t>
  </si>
  <si>
    <t>Normalization</t>
  </si>
  <si>
    <t>Fig. 3C</t>
  </si>
  <si>
    <t>IgG</t>
  </si>
  <si>
    <t>NMHC IIA</t>
  </si>
  <si>
    <t>IP</t>
  </si>
  <si>
    <t>Fig. 5C</t>
  </si>
  <si>
    <t>Y33F</t>
  </si>
  <si>
    <t>Y33F&amp;K34A</t>
  </si>
  <si>
    <t>fig. S8B</t>
  </si>
  <si>
    <t>MG132</t>
  </si>
  <si>
    <t>Baf A1</t>
  </si>
  <si>
    <t>Fig. 6B</t>
  </si>
  <si>
    <t>Fig. 6C</t>
  </si>
  <si>
    <t>Fig. 6D</t>
  </si>
  <si>
    <t>GTP-Rac1/Rac1</t>
  </si>
  <si>
    <t xml:space="preserve"> Medium</t>
  </si>
  <si>
    <t>HA-RhoHK34A</t>
  </si>
  <si>
    <t xml:space="preserve">HA-RhoHWT </t>
  </si>
  <si>
    <t>GTP-Rac2/Rac2</t>
  </si>
  <si>
    <t>p-NMHC IIA/NMHC IIA</t>
  </si>
  <si>
    <t>p-RLC/RLC</t>
  </si>
  <si>
    <t>Rhoh-/-</t>
  </si>
  <si>
    <t>fig. S2C</t>
  </si>
  <si>
    <t>Time (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22">
    <font>
      <sz val="11"/>
      <color theme="1"/>
      <name val="Calibri"/>
      <family val="2"/>
      <scheme val="minor"/>
    </font>
    <font>
      <sz val="10"/>
      <name val="Arial"/>
    </font>
    <font>
      <b/>
      <sz val="10"/>
      <name val="Arial"/>
    </font>
    <font>
      <b/>
      <i/>
      <sz val="10"/>
      <name val="Arial"/>
    </font>
    <font>
      <i/>
      <vertAlign val="superscript"/>
      <sz val="10"/>
      <name val="Arial"/>
    </font>
    <font>
      <b/>
      <sz val="11"/>
      <color theme="1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b/>
      <i/>
      <sz val="10"/>
      <name val="Arial"/>
      <family val="2"/>
    </font>
    <font>
      <i/>
      <vertAlign val="superscript"/>
      <sz val="10"/>
      <name val="Arial"/>
      <family val="2"/>
    </font>
    <font>
      <b/>
      <i/>
      <vertAlign val="superscript"/>
      <sz val="10"/>
      <name val="Arial"/>
      <family val="2"/>
    </font>
    <font>
      <sz val="11"/>
      <color theme="1"/>
      <name val="Calibri"/>
      <family val="1"/>
      <charset val="2"/>
      <scheme val="minor"/>
    </font>
    <font>
      <sz val="11"/>
      <color theme="1"/>
      <name val="Symbol"/>
      <family val="1"/>
      <charset val="2"/>
    </font>
    <font>
      <sz val="10"/>
      <color theme="1"/>
      <name val="Calibri"/>
      <family val="2"/>
      <scheme val="minor"/>
    </font>
    <font>
      <i/>
      <sz val="10"/>
      <name val="Arial"/>
      <family val="2"/>
    </font>
    <font>
      <i/>
      <sz val="10"/>
      <color rgb="FF0000FF"/>
      <name val="Arial"/>
      <family val="2"/>
    </font>
    <font>
      <b/>
      <vertAlign val="superscript"/>
      <sz val="10"/>
      <name val="Arial"/>
      <family val="2"/>
    </font>
    <font>
      <i/>
      <sz val="11"/>
      <color theme="1"/>
      <name val="Calibri"/>
      <family val="2"/>
      <scheme val="minor"/>
    </font>
    <font>
      <vertAlign val="superscript"/>
      <sz val="10"/>
      <color theme="1"/>
      <name val="Arial"/>
      <family val="2"/>
    </font>
    <font>
      <b/>
      <sz val="10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30">
    <xf numFmtId="0" fontId="0" fillId="0" borderId="0" xfId="0"/>
    <xf numFmtId="0" fontId="0" fillId="0" borderId="1" xfId="0" applyBorder="1"/>
    <xf numFmtId="0" fontId="1" fillId="0" borderId="2" xfId="0" applyFont="1" applyBorder="1" applyAlignment="1">
      <alignment horizontal="center"/>
    </xf>
    <xf numFmtId="0" fontId="0" fillId="0" borderId="2" xfId="0" applyBorder="1"/>
    <xf numFmtId="0" fontId="0" fillId="0" borderId="3" xfId="0" applyBorder="1"/>
    <xf numFmtId="0" fontId="1" fillId="0" borderId="0" xfId="0" applyFont="1" applyAlignment="1">
      <alignment horizontal="left"/>
    </xf>
    <xf numFmtId="0" fontId="1" fillId="0" borderId="4" xfId="0" applyFont="1" applyBorder="1"/>
    <xf numFmtId="0" fontId="1" fillId="0" borderId="0" xfId="0" applyFont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0" fillId="0" borderId="9" xfId="0" applyBorder="1"/>
    <xf numFmtId="0" fontId="1" fillId="0" borderId="10" xfId="0" applyFont="1" applyBorder="1" applyAlignment="1">
      <alignment horizontal="center"/>
    </xf>
    <xf numFmtId="0" fontId="0" fillId="0" borderId="10" xfId="0" applyBorder="1"/>
    <xf numFmtId="0" fontId="0" fillId="0" borderId="11" xfId="0" applyBorder="1"/>
    <xf numFmtId="0" fontId="2" fillId="0" borderId="10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164" fontId="1" fillId="0" borderId="4" xfId="0" applyNumberFormat="1" applyFont="1" applyBorder="1"/>
    <xf numFmtId="164" fontId="1" fillId="0" borderId="6" xfId="0" applyNumberFormat="1" applyFont="1" applyBorder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10" xfId="0" applyFont="1" applyBorder="1" applyAlignment="1">
      <alignment horizontal="center"/>
    </xf>
    <xf numFmtId="0" fontId="9" fillId="0" borderId="10" xfId="0" applyFont="1" applyBorder="1" applyAlignment="1">
      <alignment horizontal="center"/>
    </xf>
    <xf numFmtId="0" fontId="6" fillId="0" borderId="0" xfId="0" applyFont="1" applyAlignment="1">
      <alignment horizontal="left"/>
    </xf>
    <xf numFmtId="0" fontId="6" fillId="0" borderId="1" xfId="0" applyFont="1" applyBorder="1"/>
    <xf numFmtId="0" fontId="6" fillId="0" borderId="2" xfId="0" applyFont="1" applyBorder="1"/>
    <xf numFmtId="0" fontId="6" fillId="0" borderId="3" xfId="0" applyFont="1" applyBorder="1"/>
    <xf numFmtId="0" fontId="6" fillId="0" borderId="4" xfId="0" applyFont="1" applyBorder="1"/>
    <xf numFmtId="0" fontId="6" fillId="0" borderId="5" xfId="0" applyFont="1" applyBorder="1"/>
    <xf numFmtId="0" fontId="6" fillId="0" borderId="6" xfId="0" applyFont="1" applyBorder="1"/>
    <xf numFmtId="0" fontId="6" fillId="0" borderId="7" xfId="0" applyFont="1" applyBorder="1"/>
    <xf numFmtId="0" fontId="6" fillId="0" borderId="8" xfId="0" applyFont="1" applyBorder="1"/>
    <xf numFmtId="0" fontId="6" fillId="0" borderId="0" xfId="0" applyFont="1" applyAlignment="1">
      <alignment horizontal="center"/>
    </xf>
    <xf numFmtId="0" fontId="12" fillId="0" borderId="0" xfId="0" applyFont="1"/>
    <xf numFmtId="0" fontId="7" fillId="0" borderId="2" xfId="0" applyFont="1" applyBorder="1"/>
    <xf numFmtId="0" fontId="14" fillId="0" borderId="2" xfId="0" applyFont="1" applyBorder="1"/>
    <xf numFmtId="0" fontId="6" fillId="0" borderId="4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0" xfId="0" applyFont="1" applyBorder="1"/>
    <xf numFmtId="0" fontId="6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0" fillId="0" borderId="4" xfId="0" applyBorder="1"/>
    <xf numFmtId="0" fontId="0" fillId="0" borderId="5" xfId="0" applyBorder="1"/>
    <xf numFmtId="0" fontId="16" fillId="0" borderId="0" xfId="0" applyFont="1"/>
    <xf numFmtId="0" fontId="0" fillId="0" borderId="12" xfId="0" applyBorder="1"/>
    <xf numFmtId="0" fontId="8" fillId="0" borderId="13" xfId="0" applyFont="1" applyBorder="1" applyAlignment="1">
      <alignment horizontal="center"/>
    </xf>
    <xf numFmtId="0" fontId="0" fillId="0" borderId="14" xfId="0" applyBorder="1"/>
    <xf numFmtId="0" fontId="6" fillId="0" borderId="12" xfId="0" applyFont="1" applyBorder="1" applyAlignment="1">
      <alignment horizontal="center"/>
    </xf>
    <xf numFmtId="0" fontId="6" fillId="0" borderId="13" xfId="0" applyFont="1" applyBorder="1" applyAlignment="1">
      <alignment horizontal="center"/>
    </xf>
    <xf numFmtId="0" fontId="6" fillId="0" borderId="15" xfId="0" applyFont="1" applyBorder="1"/>
    <xf numFmtId="0" fontId="6" fillId="0" borderId="16" xfId="0" applyFont="1" applyBorder="1"/>
    <xf numFmtId="0" fontId="6" fillId="0" borderId="17" xfId="0" applyFont="1" applyBorder="1"/>
    <xf numFmtId="0" fontId="6" fillId="0" borderId="18" xfId="0" applyFont="1" applyBorder="1"/>
    <xf numFmtId="0" fontId="6" fillId="0" borderId="19" xfId="0" applyFont="1" applyBorder="1"/>
    <xf numFmtId="0" fontId="0" fillId="0" borderId="13" xfId="0" applyBorder="1"/>
    <xf numFmtId="0" fontId="6" fillId="0" borderId="14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2" fontId="6" fillId="0" borderId="0" xfId="0" applyNumberFormat="1" applyFont="1"/>
    <xf numFmtId="0" fontId="15" fillId="0" borderId="13" xfId="0" applyFont="1" applyBorder="1" applyAlignment="1">
      <alignment horizontal="center"/>
    </xf>
    <xf numFmtId="0" fontId="9" fillId="0" borderId="13" xfId="0" applyFont="1" applyBorder="1" applyAlignment="1">
      <alignment horizontal="center"/>
    </xf>
    <xf numFmtId="2" fontId="6" fillId="0" borderId="15" xfId="0" applyNumberFormat="1" applyFont="1" applyBorder="1"/>
    <xf numFmtId="2" fontId="6" fillId="0" borderId="16" xfId="0" applyNumberFormat="1" applyFont="1" applyBorder="1"/>
    <xf numFmtId="2" fontId="6" fillId="0" borderId="17" xfId="0" applyNumberFormat="1" applyFont="1" applyBorder="1"/>
    <xf numFmtId="2" fontId="6" fillId="0" borderId="18" xfId="0" applyNumberFormat="1" applyFont="1" applyBorder="1"/>
    <xf numFmtId="2" fontId="6" fillId="0" borderId="19" xfId="0" applyNumberFormat="1" applyFont="1" applyBorder="1"/>
    <xf numFmtId="0" fontId="8" fillId="0" borderId="12" xfId="0" applyFont="1" applyBorder="1" applyAlignment="1">
      <alignment horizontal="center"/>
    </xf>
    <xf numFmtId="0" fontId="8" fillId="0" borderId="14" xfId="0" applyFont="1" applyBorder="1" applyAlignment="1">
      <alignment horizontal="center"/>
    </xf>
    <xf numFmtId="0" fontId="7" fillId="0" borderId="13" xfId="0" applyFont="1" applyBorder="1"/>
    <xf numFmtId="2" fontId="6" fillId="0" borderId="0" xfId="0" applyNumberFormat="1" applyFont="1" applyBorder="1"/>
    <xf numFmtId="165" fontId="6" fillId="0" borderId="15" xfId="0" applyNumberFormat="1" applyFont="1" applyBorder="1"/>
    <xf numFmtId="165" fontId="6" fillId="0" borderId="0" xfId="0" applyNumberFormat="1" applyFont="1" applyBorder="1"/>
    <xf numFmtId="165" fontId="6" fillId="0" borderId="16" xfId="0" applyNumberFormat="1" applyFont="1" applyBorder="1"/>
    <xf numFmtId="165" fontId="6" fillId="0" borderId="17" xfId="0" applyNumberFormat="1" applyFont="1" applyBorder="1"/>
    <xf numFmtId="165" fontId="6" fillId="0" borderId="18" xfId="0" applyNumberFormat="1" applyFont="1" applyBorder="1"/>
    <xf numFmtId="165" fontId="6" fillId="0" borderId="19" xfId="0" applyNumberFormat="1" applyFont="1" applyBorder="1"/>
    <xf numFmtId="0" fontId="1" fillId="0" borderId="0" xfId="0" applyFont="1" applyBorder="1"/>
    <xf numFmtId="0" fontId="1" fillId="0" borderId="18" xfId="0" applyFont="1" applyBorder="1"/>
    <xf numFmtId="0" fontId="0" fillId="0" borderId="0" xfId="0" applyBorder="1"/>
    <xf numFmtId="0" fontId="7" fillId="0" borderId="0" xfId="0" applyFont="1" applyBorder="1"/>
    <xf numFmtId="0" fontId="6" fillId="0" borderId="0" xfId="0" applyFont="1" applyBorder="1" applyAlignment="1">
      <alignment horizontal="left"/>
    </xf>
    <xf numFmtId="164" fontId="0" fillId="0" borderId="0" xfId="0" applyNumberFormat="1"/>
    <xf numFmtId="164" fontId="0" fillId="0" borderId="4" xfId="0" applyNumberFormat="1" applyBorder="1"/>
    <xf numFmtId="164" fontId="0" fillId="0" borderId="6" xfId="0" applyNumberFormat="1" applyBorder="1"/>
    <xf numFmtId="0" fontId="14" fillId="0" borderId="0" xfId="0" applyFont="1"/>
    <xf numFmtId="0" fontId="8" fillId="0" borderId="1" xfId="0" applyFont="1" applyBorder="1" applyAlignment="1">
      <alignment horizontal="center"/>
    </xf>
    <xf numFmtId="0" fontId="20" fillId="0" borderId="2" xfId="0" applyFont="1" applyBorder="1"/>
    <xf numFmtId="0" fontId="20" fillId="0" borderId="3" xfId="0" applyFont="1" applyBorder="1"/>
    <xf numFmtId="164" fontId="1" fillId="0" borderId="5" xfId="0" applyNumberFormat="1" applyFont="1" applyBorder="1"/>
    <xf numFmtId="0" fontId="8" fillId="0" borderId="2" xfId="0" applyFont="1" applyBorder="1" applyAlignment="1">
      <alignment horizontal="center"/>
    </xf>
    <xf numFmtId="164" fontId="6" fillId="0" borderId="4" xfId="0" applyNumberFormat="1" applyFont="1" applyBorder="1"/>
    <xf numFmtId="164" fontId="6" fillId="0" borderId="0" xfId="0" applyNumberFormat="1" applyFont="1" applyBorder="1"/>
    <xf numFmtId="164" fontId="6" fillId="0" borderId="5" xfId="0" applyNumberFormat="1" applyFont="1" applyBorder="1"/>
    <xf numFmtId="164" fontId="6" fillId="0" borderId="6" xfId="0" applyNumberFormat="1" applyFont="1" applyBorder="1"/>
    <xf numFmtId="164" fontId="6" fillId="0" borderId="7" xfId="0" applyNumberFormat="1" applyFont="1" applyBorder="1"/>
    <xf numFmtId="164" fontId="6" fillId="0" borderId="8" xfId="0" applyNumberFormat="1" applyFont="1" applyBorder="1"/>
    <xf numFmtId="0" fontId="6" fillId="0" borderId="4" xfId="0" applyFont="1" applyBorder="1" applyAlignment="1">
      <alignment horizontal="left"/>
    </xf>
    <xf numFmtId="0" fontId="6" fillId="0" borderId="5" xfId="0" applyFont="1" applyBorder="1" applyAlignment="1">
      <alignment horizontal="left"/>
    </xf>
    <xf numFmtId="0" fontId="7" fillId="0" borderId="4" xfId="0" applyFont="1" applyBorder="1"/>
    <xf numFmtId="0" fontId="7" fillId="0" borderId="5" xfId="0" applyFont="1" applyBorder="1"/>
    <xf numFmtId="164" fontId="6" fillId="0" borderId="1" xfId="0" applyNumberFormat="1" applyFont="1" applyBorder="1"/>
    <xf numFmtId="164" fontId="6" fillId="0" borderId="3" xfId="0" applyNumberFormat="1" applyFont="1" applyBorder="1"/>
    <xf numFmtId="0" fontId="6" fillId="0" borderId="1" xfId="0" applyFont="1" applyBorder="1" applyAlignment="1">
      <alignment horizontal="left"/>
    </xf>
    <xf numFmtId="0" fontId="6" fillId="0" borderId="3" xfId="0" applyFont="1" applyBorder="1" applyAlignment="1">
      <alignment horizontal="left"/>
    </xf>
    <xf numFmtId="0" fontId="1" fillId="0" borderId="0" xfId="0" applyFont="1" applyAlignment="1">
      <alignment horizontal="center"/>
    </xf>
    <xf numFmtId="0" fontId="21" fillId="0" borderId="0" xfId="0" applyFont="1"/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8" fillId="0" borderId="12" xfId="0" applyFont="1" applyBorder="1" applyAlignment="1">
      <alignment horizontal="center"/>
    </xf>
    <xf numFmtId="0" fontId="8" fillId="0" borderId="13" xfId="0" applyFont="1" applyBorder="1" applyAlignment="1">
      <alignment horizontal="center"/>
    </xf>
    <xf numFmtId="0" fontId="8" fillId="0" borderId="14" xfId="0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1" xfId="0" applyBorder="1" applyAlignment="1">
      <alignment horizontal="center"/>
    </xf>
    <xf numFmtId="0" fontId="6" fillId="0" borderId="12" xfId="0" applyFont="1" applyBorder="1" applyAlignment="1">
      <alignment horizontal="center"/>
    </xf>
    <xf numFmtId="0" fontId="6" fillId="0" borderId="13" xfId="0" applyFont="1" applyBorder="1" applyAlignment="1">
      <alignment horizontal="center"/>
    </xf>
    <xf numFmtId="0" fontId="6" fillId="0" borderId="14" xfId="0" applyFont="1" applyBorder="1" applyAlignment="1">
      <alignment horizontal="center"/>
    </xf>
    <xf numFmtId="0" fontId="0" fillId="0" borderId="2" xfId="0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6"/>
  <sheetViews>
    <sheetView topLeftCell="A19" workbookViewId="0">
      <selection activeCell="L10" sqref="L10"/>
    </sheetView>
  </sheetViews>
  <sheetFormatPr defaultRowHeight="15"/>
  <cols>
    <col min="1" max="1" width="14.7109375" customWidth="1"/>
  </cols>
  <sheetData>
    <row r="1" spans="1:9">
      <c r="A1" s="23" t="s">
        <v>5</v>
      </c>
    </row>
    <row r="2" spans="1:9">
      <c r="B2" s="1"/>
      <c r="C2" s="2" t="s">
        <v>0</v>
      </c>
      <c r="D2" s="3"/>
      <c r="E2" s="4"/>
      <c r="F2" s="1"/>
      <c r="G2" s="2" t="s">
        <v>1</v>
      </c>
      <c r="H2" s="3"/>
      <c r="I2" s="4"/>
    </row>
    <row r="3" spans="1:9">
      <c r="A3" s="5" t="s">
        <v>2</v>
      </c>
      <c r="B3" s="6">
        <v>3.93</v>
      </c>
      <c r="C3" s="7">
        <v>4.17</v>
      </c>
      <c r="D3" s="7">
        <v>2.93</v>
      </c>
      <c r="E3" s="8">
        <v>3.11</v>
      </c>
      <c r="F3" s="6">
        <v>2.63</v>
      </c>
      <c r="G3" s="7">
        <v>7.47</v>
      </c>
      <c r="H3" s="7">
        <v>5.23</v>
      </c>
      <c r="I3" s="8">
        <v>2.89</v>
      </c>
    </row>
    <row r="4" spans="1:9">
      <c r="A4" s="5" t="s">
        <v>3</v>
      </c>
      <c r="B4" s="6">
        <v>15.5</v>
      </c>
      <c r="C4" s="7">
        <v>19.34</v>
      </c>
      <c r="D4" s="7">
        <v>16.46</v>
      </c>
      <c r="E4" s="8">
        <v>8.2799999999999994</v>
      </c>
      <c r="F4" s="6">
        <v>27.1</v>
      </c>
      <c r="G4" s="7">
        <v>22.11</v>
      </c>
      <c r="H4" s="7">
        <v>20.23</v>
      </c>
      <c r="I4" s="8">
        <v>14.89</v>
      </c>
    </row>
    <row r="5" spans="1:9">
      <c r="A5" s="5" t="s">
        <v>4</v>
      </c>
      <c r="B5" s="9">
        <v>307</v>
      </c>
      <c r="C5" s="10">
        <v>281</v>
      </c>
      <c r="D5" s="10">
        <v>167.3</v>
      </c>
      <c r="E5" s="11">
        <v>179.2</v>
      </c>
      <c r="F5" s="9">
        <v>376.8</v>
      </c>
      <c r="G5" s="10">
        <v>175</v>
      </c>
      <c r="H5" s="10">
        <v>167.6</v>
      </c>
      <c r="I5" s="11">
        <v>171</v>
      </c>
    </row>
    <row r="8" spans="1:9">
      <c r="A8" s="23" t="s">
        <v>6</v>
      </c>
    </row>
    <row r="9" spans="1:9">
      <c r="B9" s="1"/>
      <c r="C9" s="2" t="s">
        <v>0</v>
      </c>
      <c r="D9" s="3"/>
      <c r="E9" s="1"/>
      <c r="F9" s="2" t="s">
        <v>1</v>
      </c>
      <c r="G9" s="4"/>
    </row>
    <row r="10" spans="1:9">
      <c r="A10" s="5" t="s">
        <v>2</v>
      </c>
      <c r="B10" s="6">
        <v>66.400000000000006</v>
      </c>
      <c r="C10" s="7">
        <v>65.599999999999994</v>
      </c>
      <c r="D10" s="7">
        <v>119.9</v>
      </c>
      <c r="E10" s="6">
        <v>51.9</v>
      </c>
      <c r="F10" s="7">
        <v>60</v>
      </c>
      <c r="G10" s="8">
        <v>96.1</v>
      </c>
      <c r="H10" s="7"/>
      <c r="I10" s="7"/>
    </row>
    <row r="11" spans="1:9">
      <c r="A11" s="5" t="s">
        <v>3</v>
      </c>
      <c r="B11" s="6">
        <v>7653</v>
      </c>
      <c r="C11" s="7">
        <v>9562.7000000000007</v>
      </c>
      <c r="D11" s="7">
        <v>7753.8</v>
      </c>
      <c r="E11" s="6">
        <v>662</v>
      </c>
      <c r="F11" s="7">
        <v>636.1</v>
      </c>
      <c r="G11" s="8">
        <v>1324.6</v>
      </c>
      <c r="H11" s="7"/>
      <c r="I11" s="25" t="s">
        <v>9</v>
      </c>
    </row>
    <row r="12" spans="1:9">
      <c r="A12" s="5" t="s">
        <v>4</v>
      </c>
      <c r="B12" s="9">
        <v>3623</v>
      </c>
      <c r="C12" s="10">
        <v>7068</v>
      </c>
      <c r="D12" s="10">
        <v>7342.2</v>
      </c>
      <c r="E12" s="9">
        <v>226</v>
      </c>
      <c r="F12" s="10">
        <v>791.3</v>
      </c>
      <c r="G12" s="11">
        <v>680.9</v>
      </c>
      <c r="H12" s="7"/>
      <c r="I12" s="24"/>
    </row>
    <row r="13" spans="1:9">
      <c r="I13" s="25"/>
    </row>
    <row r="14" spans="1:9">
      <c r="I14" s="25"/>
    </row>
    <row r="15" spans="1:9">
      <c r="I15" s="25"/>
    </row>
    <row r="16" spans="1:9">
      <c r="B16" s="1"/>
      <c r="C16" s="2" t="s">
        <v>0</v>
      </c>
      <c r="D16" s="3"/>
      <c r="E16" s="1"/>
      <c r="F16" s="2" t="s">
        <v>1</v>
      </c>
      <c r="G16" s="4"/>
      <c r="I16" s="25"/>
    </row>
    <row r="17" spans="1:9">
      <c r="A17" s="5" t="s">
        <v>2</v>
      </c>
      <c r="B17" s="6">
        <v>15.5</v>
      </c>
      <c r="C17" s="7">
        <v>56.9</v>
      </c>
      <c r="D17" s="7">
        <v>19.899999999999999</v>
      </c>
      <c r="E17" s="6">
        <v>73</v>
      </c>
      <c r="F17" s="7">
        <v>87.4</v>
      </c>
      <c r="G17" s="8">
        <v>77.7</v>
      </c>
      <c r="I17" s="25"/>
    </row>
    <row r="18" spans="1:9">
      <c r="A18" s="5" t="s">
        <v>3</v>
      </c>
      <c r="B18" s="6">
        <v>643</v>
      </c>
      <c r="C18" s="7">
        <v>572</v>
      </c>
      <c r="D18" s="7">
        <v>794</v>
      </c>
      <c r="E18" s="6">
        <v>206</v>
      </c>
      <c r="F18" s="7">
        <v>425</v>
      </c>
      <c r="G18" s="8">
        <v>297.60000000000002</v>
      </c>
      <c r="I18" s="25" t="s">
        <v>10</v>
      </c>
    </row>
    <row r="19" spans="1:9">
      <c r="A19" s="5" t="s">
        <v>4</v>
      </c>
      <c r="B19" s="9">
        <v>693</v>
      </c>
      <c r="C19" s="10">
        <v>417</v>
      </c>
      <c r="D19" s="10">
        <v>561</v>
      </c>
      <c r="E19" s="9">
        <v>388</v>
      </c>
      <c r="F19" s="10">
        <v>299</v>
      </c>
      <c r="G19" s="11">
        <v>216</v>
      </c>
    </row>
    <row r="24" spans="1:9">
      <c r="A24" s="23" t="s">
        <v>7</v>
      </c>
    </row>
    <row r="25" spans="1:9">
      <c r="B25" s="1"/>
      <c r="C25" s="2" t="s">
        <v>0</v>
      </c>
      <c r="D25" s="3"/>
      <c r="E25" s="1"/>
      <c r="F25" s="2" t="s">
        <v>1</v>
      </c>
      <c r="G25" s="4"/>
    </row>
    <row r="26" spans="1:9">
      <c r="A26" s="5" t="s">
        <v>2</v>
      </c>
      <c r="B26" s="12">
        <v>166.22</v>
      </c>
      <c r="C26" s="13">
        <v>135.55000000000001</v>
      </c>
      <c r="D26" s="14">
        <v>130.76</v>
      </c>
      <c r="E26" s="12">
        <v>152.22</v>
      </c>
      <c r="F26" s="13">
        <v>197.55</v>
      </c>
      <c r="G26" s="14">
        <v>67.48</v>
      </c>
    </row>
    <row r="27" spans="1:9">
      <c r="A27" s="5" t="s">
        <v>3</v>
      </c>
      <c r="B27" s="6">
        <v>982.22</v>
      </c>
      <c r="C27" s="7">
        <v>1453.55</v>
      </c>
      <c r="D27" s="8">
        <v>1308.29</v>
      </c>
      <c r="E27" s="6">
        <v>526.22</v>
      </c>
      <c r="F27" s="7">
        <v>455.55</v>
      </c>
      <c r="G27" s="8">
        <v>775.38</v>
      </c>
    </row>
    <row r="28" spans="1:9">
      <c r="A28" s="5" t="s">
        <v>11</v>
      </c>
      <c r="B28" s="6">
        <v>846.22</v>
      </c>
      <c r="C28" s="7">
        <v>1477.55</v>
      </c>
      <c r="D28" s="8">
        <v>1202.3900000000001</v>
      </c>
      <c r="E28" s="6">
        <v>444.22</v>
      </c>
      <c r="F28" s="7">
        <v>613.54999999999995</v>
      </c>
      <c r="G28" s="8">
        <v>621.35</v>
      </c>
    </row>
    <row r="29" spans="1:9">
      <c r="A29" s="5" t="s">
        <v>4</v>
      </c>
      <c r="B29" s="9">
        <v>994.22</v>
      </c>
      <c r="C29" s="10">
        <v>1321.55</v>
      </c>
      <c r="D29" s="11">
        <v>1200.99</v>
      </c>
      <c r="E29" s="9">
        <v>392.22</v>
      </c>
      <c r="F29" s="10">
        <v>585.54999999999995</v>
      </c>
      <c r="G29" s="11">
        <v>607.17999999999995</v>
      </c>
    </row>
    <row r="31" spans="1:9">
      <c r="A31" s="23" t="s">
        <v>8</v>
      </c>
    </row>
    <row r="32" spans="1:9">
      <c r="B32" s="15"/>
      <c r="C32" s="16" t="s">
        <v>0</v>
      </c>
      <c r="D32" s="17"/>
      <c r="E32" s="17"/>
      <c r="F32" s="15"/>
      <c r="G32" s="16" t="s">
        <v>1</v>
      </c>
      <c r="H32" s="17"/>
      <c r="I32" s="18"/>
    </row>
    <row r="33" spans="1:9">
      <c r="A33" s="5" t="s">
        <v>2</v>
      </c>
      <c r="B33" s="12">
        <v>290.52999999999997</v>
      </c>
      <c r="C33" s="13">
        <v>151.27000000000001</v>
      </c>
      <c r="D33" s="13">
        <v>231.92</v>
      </c>
      <c r="E33" s="13">
        <v>106.7</v>
      </c>
      <c r="F33" s="6">
        <v>285.66000000000003</v>
      </c>
      <c r="G33" s="7">
        <v>69.56</v>
      </c>
      <c r="H33" s="7">
        <v>133.6</v>
      </c>
      <c r="I33" s="8">
        <v>134.5</v>
      </c>
    </row>
    <row r="34" spans="1:9">
      <c r="A34" s="5" t="s">
        <v>3</v>
      </c>
      <c r="B34" s="6">
        <v>944.9</v>
      </c>
      <c r="C34" s="7">
        <v>796.65</v>
      </c>
      <c r="D34" s="7">
        <v>955.6</v>
      </c>
      <c r="E34" s="7">
        <v>725</v>
      </c>
      <c r="F34" s="6">
        <v>572.6</v>
      </c>
      <c r="G34" s="7">
        <v>424.21</v>
      </c>
      <c r="H34" s="7">
        <v>521.35</v>
      </c>
      <c r="I34" s="8">
        <v>470.8</v>
      </c>
    </row>
    <row r="35" spans="1:9">
      <c r="A35" s="5" t="s">
        <v>11</v>
      </c>
      <c r="B35" s="6">
        <v>786</v>
      </c>
      <c r="C35" s="7">
        <v>693.14</v>
      </c>
      <c r="D35" s="7">
        <v>525.6</v>
      </c>
      <c r="E35" s="7">
        <v>582.5</v>
      </c>
      <c r="F35" s="6">
        <v>392</v>
      </c>
      <c r="G35" s="7">
        <v>324.3</v>
      </c>
      <c r="H35" s="7">
        <v>416.57</v>
      </c>
      <c r="I35" s="8">
        <v>231.6</v>
      </c>
    </row>
    <row r="36" spans="1:9">
      <c r="A36" s="5" t="s">
        <v>4</v>
      </c>
      <c r="B36" s="9">
        <v>800.2</v>
      </c>
      <c r="C36" s="10">
        <v>678</v>
      </c>
      <c r="D36" s="10">
        <v>908.6</v>
      </c>
      <c r="E36" s="10">
        <v>545.20000000000005</v>
      </c>
      <c r="F36" s="9">
        <v>428.5</v>
      </c>
      <c r="G36" s="10">
        <v>405</v>
      </c>
      <c r="H36" s="10">
        <v>466.6</v>
      </c>
      <c r="I36" s="11">
        <v>389.1</v>
      </c>
    </row>
  </sheetData>
  <pageMargins left="0.7" right="0.7" top="0.75" bottom="0.75" header="0.3" footer="0.3"/>
  <pageSetup paperSize="9" orientation="portrait" horizontalDpi="4294967295" verticalDpi="4294967295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F0502C-0A3D-49FD-8D4D-B464507DDF54}">
  <dimension ref="A1:L12"/>
  <sheetViews>
    <sheetView workbookViewId="0">
      <selection activeCell="I14" sqref="I14"/>
    </sheetView>
  </sheetViews>
  <sheetFormatPr defaultRowHeight="15"/>
  <cols>
    <col min="1" max="1" width="25.85546875" customWidth="1"/>
  </cols>
  <sheetData>
    <row r="1" spans="1:12" ht="15.75" thickBot="1">
      <c r="A1" s="23" t="s">
        <v>56</v>
      </c>
    </row>
    <row r="2" spans="1:12">
      <c r="A2" s="51"/>
      <c r="B2" s="61"/>
      <c r="C2" s="61"/>
      <c r="D2" s="55" t="s">
        <v>21</v>
      </c>
      <c r="E2" s="61"/>
      <c r="F2" s="53"/>
      <c r="G2" s="51"/>
      <c r="H2" s="61"/>
      <c r="I2" s="66" t="s">
        <v>20</v>
      </c>
      <c r="J2" s="61"/>
      <c r="K2" s="61"/>
      <c r="L2" s="53"/>
    </row>
    <row r="3" spans="1:12" ht="15.75" thickBot="1">
      <c r="A3" s="58">
        <v>0.87895199999999996</v>
      </c>
      <c r="B3" s="59">
        <v>1.3792230000000001</v>
      </c>
      <c r="C3" s="59">
        <v>1.5733680000000001</v>
      </c>
      <c r="D3" s="59">
        <v>1.243026</v>
      </c>
      <c r="E3" s="59">
        <v>0.81442599999999998</v>
      </c>
      <c r="F3" s="60">
        <v>2.2405550000000001</v>
      </c>
      <c r="G3" s="58">
        <v>1.95E-4</v>
      </c>
      <c r="H3" s="59">
        <v>2.5000000000000001E-4</v>
      </c>
      <c r="I3" s="59">
        <v>7.2199999999999999E-4</v>
      </c>
      <c r="J3" s="59">
        <v>4.4700000000000002E-4</v>
      </c>
      <c r="K3" s="59">
        <v>2.4800000000000001E-4</v>
      </c>
      <c r="L3" s="60">
        <v>2.12E-4</v>
      </c>
    </row>
    <row r="6" spans="1:12" ht="15.75" thickBot="1">
      <c r="A6" s="23" t="s">
        <v>55</v>
      </c>
    </row>
    <row r="7" spans="1:12">
      <c r="B7" s="51"/>
      <c r="C7" s="52" t="s">
        <v>12</v>
      </c>
      <c r="D7" s="53"/>
      <c r="E7" s="51"/>
      <c r="F7" s="67" t="s">
        <v>57</v>
      </c>
      <c r="G7" s="53"/>
    </row>
    <row r="8" spans="1:12">
      <c r="A8" s="28" t="s">
        <v>2</v>
      </c>
      <c r="B8" s="56">
        <v>44.15</v>
      </c>
      <c r="C8" s="24">
        <v>97.52</v>
      </c>
      <c r="D8" s="57">
        <v>114.84</v>
      </c>
      <c r="E8" s="56">
        <v>52.24</v>
      </c>
      <c r="F8" s="24">
        <v>324.31</v>
      </c>
      <c r="G8" s="57">
        <v>159.22999999999999</v>
      </c>
    </row>
    <row r="9" spans="1:12">
      <c r="A9" s="28" t="s">
        <v>58</v>
      </c>
      <c r="B9" s="56">
        <v>505.22</v>
      </c>
      <c r="C9" s="24">
        <v>704.92</v>
      </c>
      <c r="D9" s="57">
        <v>574.69000000000005</v>
      </c>
      <c r="E9" s="56">
        <v>637.25</v>
      </c>
      <c r="F9" s="24">
        <v>568.17999999999995</v>
      </c>
      <c r="G9" s="57">
        <v>769.23</v>
      </c>
    </row>
    <row r="10" spans="1:12">
      <c r="A10" s="28" t="s">
        <v>59</v>
      </c>
      <c r="B10" s="56">
        <v>249.06</v>
      </c>
      <c r="C10" s="24">
        <v>179.31</v>
      </c>
      <c r="D10" s="57">
        <v>382.82</v>
      </c>
      <c r="E10" s="56">
        <v>576.54999999999995</v>
      </c>
      <c r="F10" s="24">
        <v>775.03</v>
      </c>
      <c r="G10" s="57">
        <v>687.63</v>
      </c>
    </row>
    <row r="11" spans="1:12">
      <c r="A11" s="28" t="s">
        <v>4</v>
      </c>
      <c r="B11" s="56">
        <v>641.30999999999995</v>
      </c>
      <c r="C11" s="24">
        <v>554.67999999999995</v>
      </c>
      <c r="D11" s="57">
        <v>744.65</v>
      </c>
      <c r="E11" s="56">
        <v>796.54</v>
      </c>
      <c r="F11" s="24">
        <v>565.73</v>
      </c>
      <c r="G11" s="57">
        <v>939.66</v>
      </c>
    </row>
    <row r="12" spans="1:12" ht="15.75" thickBot="1">
      <c r="A12" s="28" t="s">
        <v>60</v>
      </c>
      <c r="B12" s="58">
        <v>229.72</v>
      </c>
      <c r="C12" s="59">
        <v>216.77</v>
      </c>
      <c r="D12" s="60">
        <v>448.83</v>
      </c>
      <c r="E12" s="58">
        <v>710.64</v>
      </c>
      <c r="F12" s="59">
        <v>576</v>
      </c>
      <c r="G12" s="60">
        <v>743.2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3AC319-29F9-4AAD-9A33-149372BD37E6}">
  <dimension ref="C1:M9"/>
  <sheetViews>
    <sheetView topLeftCell="C1" workbookViewId="0">
      <selection activeCell="K11" sqref="K11"/>
    </sheetView>
  </sheetViews>
  <sheetFormatPr defaultRowHeight="15"/>
  <cols>
    <col min="3" max="3" width="13.28515625" customWidth="1"/>
  </cols>
  <sheetData>
    <row r="1" spans="3:13" ht="15.75" thickBot="1">
      <c r="C1" s="23" t="s">
        <v>80</v>
      </c>
    </row>
    <row r="2" spans="3:13">
      <c r="D2" s="126" t="s">
        <v>69</v>
      </c>
      <c r="E2" s="127"/>
      <c r="F2" s="127"/>
      <c r="G2" s="128"/>
      <c r="H2" s="126" t="s">
        <v>82</v>
      </c>
      <c r="I2" s="127"/>
      <c r="J2" s="127"/>
      <c r="K2" s="128"/>
    </row>
    <row r="3" spans="3:13">
      <c r="C3" s="28" t="s">
        <v>2</v>
      </c>
      <c r="D3" s="56">
        <v>162</v>
      </c>
      <c r="E3" s="44">
        <v>421</v>
      </c>
      <c r="F3" s="44">
        <v>329</v>
      </c>
      <c r="G3" s="57">
        <v>357</v>
      </c>
      <c r="H3" s="56">
        <v>376</v>
      </c>
      <c r="I3" s="44">
        <v>347</v>
      </c>
      <c r="J3" s="44">
        <v>431</v>
      </c>
      <c r="K3" s="57">
        <v>402</v>
      </c>
    </row>
    <row r="4" spans="3:13" ht="15.75" thickBot="1">
      <c r="C4" s="28" t="s">
        <v>3</v>
      </c>
      <c r="D4" s="58">
        <v>6938</v>
      </c>
      <c r="E4" s="59">
        <v>6090</v>
      </c>
      <c r="F4" s="59">
        <v>7532</v>
      </c>
      <c r="G4" s="60">
        <v>4629</v>
      </c>
      <c r="H4" s="58">
        <v>1049</v>
      </c>
      <c r="I4" s="59">
        <v>898</v>
      </c>
      <c r="J4" s="59">
        <v>852</v>
      </c>
      <c r="K4" s="60">
        <v>755</v>
      </c>
    </row>
    <row r="6" spans="3:13" ht="15.75" thickBot="1">
      <c r="C6" s="23" t="s">
        <v>83</v>
      </c>
    </row>
    <row r="7" spans="3:13">
      <c r="D7" s="126" t="s">
        <v>69</v>
      </c>
      <c r="E7" s="127"/>
      <c r="F7" s="127"/>
      <c r="G7" s="128"/>
      <c r="H7" s="126" t="s">
        <v>82</v>
      </c>
      <c r="I7" s="127"/>
      <c r="J7" s="127"/>
      <c r="K7" s="128"/>
      <c r="L7" s="42"/>
    </row>
    <row r="8" spans="3:13">
      <c r="C8" s="28" t="s">
        <v>2</v>
      </c>
      <c r="D8" s="56">
        <v>104.08</v>
      </c>
      <c r="E8" s="44">
        <v>216.54</v>
      </c>
      <c r="F8" s="44">
        <v>220.3</v>
      </c>
      <c r="G8" s="57">
        <v>186.15</v>
      </c>
      <c r="H8" s="56">
        <v>135.25</v>
      </c>
      <c r="I8" s="44">
        <v>126.04</v>
      </c>
      <c r="J8" s="44">
        <v>148.66</v>
      </c>
      <c r="K8" s="57">
        <v>149.07</v>
      </c>
      <c r="M8" s="50"/>
    </row>
    <row r="9" spans="3:13" ht="15.75" thickBot="1">
      <c r="C9" s="28" t="s">
        <v>3</v>
      </c>
      <c r="D9" s="58">
        <v>898.89</v>
      </c>
      <c r="E9" s="59">
        <v>1127.55</v>
      </c>
      <c r="F9" s="59">
        <v>989.39</v>
      </c>
      <c r="G9" s="60">
        <v>860.62</v>
      </c>
      <c r="H9" s="58">
        <v>749.06</v>
      </c>
      <c r="I9" s="59">
        <v>673.56</v>
      </c>
      <c r="J9" s="59">
        <v>822.15</v>
      </c>
      <c r="K9" s="60">
        <v>650.61</v>
      </c>
      <c r="M9" s="50"/>
    </row>
  </sheetData>
  <mergeCells count="4">
    <mergeCell ref="D2:G2"/>
    <mergeCell ref="H2:K2"/>
    <mergeCell ref="D7:G7"/>
    <mergeCell ref="H7:K7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15E0C0-59A3-4F3C-BF39-AAA3508EB6D4}">
  <dimension ref="A1:L54"/>
  <sheetViews>
    <sheetView topLeftCell="A49" workbookViewId="0">
      <selection activeCell="A31" sqref="A31:F54"/>
    </sheetView>
  </sheetViews>
  <sheetFormatPr defaultRowHeight="15"/>
  <cols>
    <col min="2" max="2" width="16.5703125" customWidth="1"/>
    <col min="3" max="3" width="20.42578125" customWidth="1"/>
    <col min="4" max="4" width="19.85546875" customWidth="1"/>
    <col min="5" max="5" width="14" customWidth="1"/>
    <col min="6" max="6" width="21.140625" customWidth="1"/>
    <col min="9" max="9" width="7.85546875" customWidth="1"/>
    <col min="10" max="10" width="14.140625" customWidth="1"/>
    <col min="11" max="11" width="20.7109375" customWidth="1"/>
    <col min="12" max="12" width="21.28515625" customWidth="1"/>
  </cols>
  <sheetData>
    <row r="1" spans="1:12">
      <c r="A1" s="23" t="s">
        <v>62</v>
      </c>
      <c r="I1" s="23" t="s">
        <v>77</v>
      </c>
    </row>
    <row r="2" spans="1:12">
      <c r="A2" t="s">
        <v>87</v>
      </c>
      <c r="I2" s="37" t="s">
        <v>2</v>
      </c>
      <c r="J2" s="63" t="s">
        <v>61</v>
      </c>
      <c r="K2" s="37" t="s">
        <v>28</v>
      </c>
      <c r="L2" s="37" t="s">
        <v>25</v>
      </c>
    </row>
    <row r="3" spans="1:12">
      <c r="A3" s="37" t="s">
        <v>2</v>
      </c>
      <c r="B3" s="63" t="s">
        <v>61</v>
      </c>
      <c r="C3" t="s">
        <v>78</v>
      </c>
      <c r="D3" s="37" t="s">
        <v>85</v>
      </c>
      <c r="E3" t="s">
        <v>79</v>
      </c>
      <c r="F3" s="37" t="s">
        <v>86</v>
      </c>
      <c r="I3" s="24">
        <v>28</v>
      </c>
      <c r="J3" s="24">
        <v>288</v>
      </c>
      <c r="K3" s="24">
        <v>264</v>
      </c>
      <c r="L3" s="24">
        <v>334</v>
      </c>
    </row>
    <row r="4" spans="1:12">
      <c r="A4" s="7">
        <v>141.41</v>
      </c>
      <c r="B4" s="7">
        <v>890.67</v>
      </c>
      <c r="C4" s="7">
        <v>149.66</v>
      </c>
      <c r="D4" s="7">
        <v>143.28</v>
      </c>
      <c r="E4" s="7">
        <v>1224.8900000000001</v>
      </c>
      <c r="F4" s="7">
        <v>1184.43</v>
      </c>
      <c r="I4" s="24">
        <v>40.6</v>
      </c>
      <c r="J4" s="24">
        <v>384</v>
      </c>
      <c r="K4" s="24">
        <v>374</v>
      </c>
      <c r="L4" s="24">
        <v>463</v>
      </c>
    </row>
    <row r="5" spans="1:12">
      <c r="A5" s="7">
        <v>141.41</v>
      </c>
      <c r="B5" s="7">
        <v>624.70000000000005</v>
      </c>
      <c r="C5" s="7">
        <v>185.55</v>
      </c>
      <c r="D5" s="7">
        <v>163.97</v>
      </c>
      <c r="E5" s="7">
        <v>1146.2950000000001</v>
      </c>
      <c r="F5" s="7">
        <v>545.89</v>
      </c>
      <c r="I5" s="24">
        <v>32.799999999999997</v>
      </c>
      <c r="J5" s="24">
        <v>378</v>
      </c>
      <c r="K5" s="24">
        <v>298</v>
      </c>
      <c r="L5" s="24">
        <v>141</v>
      </c>
    </row>
    <row r="6" spans="1:12">
      <c r="A6" s="7">
        <v>141.57</v>
      </c>
      <c r="B6" s="7">
        <v>890.25</v>
      </c>
      <c r="C6" s="7">
        <v>161.99</v>
      </c>
      <c r="D6" s="7">
        <v>176.34</v>
      </c>
      <c r="E6" s="7">
        <v>1015.52</v>
      </c>
      <c r="F6" s="7">
        <v>885.82</v>
      </c>
    </row>
    <row r="7" spans="1:12">
      <c r="A7" s="7">
        <v>141.58000000000001</v>
      </c>
      <c r="B7" s="7">
        <v>779.7</v>
      </c>
      <c r="C7" s="7">
        <v>160.88</v>
      </c>
      <c r="D7" s="7">
        <v>147.34</v>
      </c>
      <c r="E7" s="7">
        <v>891.43</v>
      </c>
      <c r="F7" s="7">
        <v>787.9</v>
      </c>
    </row>
    <row r="8" spans="1:12">
      <c r="A8" s="7">
        <v>141.6</v>
      </c>
      <c r="B8" s="7">
        <v>880.22</v>
      </c>
      <c r="C8" s="7">
        <v>141.41</v>
      </c>
      <c r="D8" s="7">
        <v>115.22</v>
      </c>
      <c r="E8" s="7">
        <v>891.43</v>
      </c>
      <c r="F8" s="7">
        <v>591.34</v>
      </c>
    </row>
    <row r="9" spans="1:12">
      <c r="A9" s="7">
        <v>163.18</v>
      </c>
      <c r="B9" s="7">
        <v>1119.45</v>
      </c>
      <c r="C9" s="7">
        <v>146.22</v>
      </c>
      <c r="D9" s="7">
        <v>143.30000000000001</v>
      </c>
      <c r="E9" s="7">
        <v>1052.46</v>
      </c>
      <c r="F9" s="7">
        <v>551.91</v>
      </c>
    </row>
    <row r="10" spans="1:12">
      <c r="A10" s="7">
        <v>141.58000000000001</v>
      </c>
      <c r="B10" s="7">
        <v>790.57</v>
      </c>
      <c r="C10" s="7">
        <v>145.76</v>
      </c>
      <c r="D10" s="7">
        <v>161.06</v>
      </c>
      <c r="E10" s="7">
        <v>624.87</v>
      </c>
      <c r="F10" s="7">
        <v>848.46</v>
      </c>
    </row>
    <row r="11" spans="1:12">
      <c r="A11" s="7">
        <v>145.30000000000001</v>
      </c>
      <c r="B11" s="7">
        <v>1112.0999999999999</v>
      </c>
      <c r="C11" s="7">
        <v>148.66</v>
      </c>
      <c r="D11" s="7">
        <v>154.21</v>
      </c>
      <c r="E11" s="7">
        <v>681.05</v>
      </c>
      <c r="F11" s="7">
        <v>1156.45</v>
      </c>
    </row>
    <row r="12" spans="1:12">
      <c r="A12" s="7">
        <v>145.88</v>
      </c>
      <c r="B12" s="7">
        <v>1088.77</v>
      </c>
      <c r="C12" s="7">
        <v>147.88999999999999</v>
      </c>
      <c r="D12" s="7">
        <v>330.5</v>
      </c>
      <c r="E12" s="7">
        <v>587.23</v>
      </c>
      <c r="F12" s="7">
        <v>1146.03</v>
      </c>
    </row>
    <row r="13" spans="1:12">
      <c r="A13" s="7">
        <v>181.25</v>
      </c>
      <c r="B13" s="7">
        <v>1292.9100000000001</v>
      </c>
      <c r="C13" s="7">
        <v>180.03</v>
      </c>
      <c r="D13" s="7">
        <v>170.35</v>
      </c>
      <c r="E13" s="7">
        <v>1049.2049999999999</v>
      </c>
      <c r="F13" s="7">
        <v>871.62</v>
      </c>
    </row>
    <row r="14" spans="1:12">
      <c r="A14" s="7">
        <v>164.34</v>
      </c>
      <c r="B14" s="7">
        <v>840.12</v>
      </c>
      <c r="C14" s="7">
        <v>248.66</v>
      </c>
      <c r="D14" s="7">
        <v>174.94</v>
      </c>
      <c r="E14" s="7">
        <v>677.48</v>
      </c>
      <c r="F14" s="7">
        <v>725.47</v>
      </c>
    </row>
    <row r="15" spans="1:12">
      <c r="A15" s="7">
        <v>128.79</v>
      </c>
      <c r="B15" s="7">
        <v>591.79</v>
      </c>
      <c r="C15" s="7">
        <v>148.66</v>
      </c>
      <c r="D15" s="7">
        <v>326.7</v>
      </c>
      <c r="E15" s="7">
        <v>714.7</v>
      </c>
      <c r="F15" s="7">
        <v>1001.85</v>
      </c>
    </row>
    <row r="16" spans="1:12">
      <c r="A16" s="7">
        <v>148.22</v>
      </c>
      <c r="B16" s="7">
        <v>1175.6400000000001</v>
      </c>
      <c r="C16" s="7">
        <v>142.34</v>
      </c>
      <c r="D16" s="7">
        <v>147.49</v>
      </c>
      <c r="E16" s="7">
        <v>800.67</v>
      </c>
      <c r="F16" s="7">
        <v>979.03</v>
      </c>
    </row>
    <row r="17" spans="1:6">
      <c r="A17" s="7">
        <v>148.82</v>
      </c>
      <c r="B17" s="7">
        <v>590.22</v>
      </c>
      <c r="C17" s="7">
        <v>178.66</v>
      </c>
      <c r="D17" s="7">
        <v>138.22</v>
      </c>
      <c r="E17" s="7">
        <v>690.47</v>
      </c>
      <c r="F17" s="7">
        <v>849.39</v>
      </c>
    </row>
    <row r="18" spans="1:6">
      <c r="A18" s="7">
        <v>148.82</v>
      </c>
      <c r="B18" s="7">
        <v>889.5</v>
      </c>
      <c r="C18" s="7">
        <v>145.36000000000001</v>
      </c>
      <c r="D18" s="7">
        <v>148.68</v>
      </c>
      <c r="E18" s="7">
        <v>688.52</v>
      </c>
      <c r="F18" s="7">
        <v>949.47</v>
      </c>
    </row>
    <row r="19" spans="1:6">
      <c r="A19" s="7">
        <v>148.82</v>
      </c>
      <c r="B19" s="7">
        <v>789.9</v>
      </c>
      <c r="C19" s="7">
        <v>118.69</v>
      </c>
      <c r="D19" s="7">
        <v>148.75</v>
      </c>
      <c r="E19" s="7">
        <v>540.17999999999995</v>
      </c>
      <c r="F19" s="7">
        <v>957.56</v>
      </c>
    </row>
    <row r="20" spans="1:6">
      <c r="A20" s="7">
        <v>147.99</v>
      </c>
      <c r="B20" s="7">
        <v>708.66</v>
      </c>
      <c r="C20" s="7">
        <v>200.66</v>
      </c>
      <c r="D20" s="7">
        <v>148.75</v>
      </c>
      <c r="E20" s="7">
        <v>882.82</v>
      </c>
      <c r="F20" s="7">
        <v>851.65</v>
      </c>
    </row>
    <row r="21" spans="1:6">
      <c r="A21" s="7">
        <v>149.21</v>
      </c>
      <c r="B21" s="7">
        <v>589.1</v>
      </c>
      <c r="C21" s="7">
        <v>149.09</v>
      </c>
      <c r="D21" s="7">
        <v>148.75</v>
      </c>
      <c r="E21" s="7">
        <v>603.84</v>
      </c>
      <c r="F21" s="7">
        <v>891.76</v>
      </c>
    </row>
    <row r="22" spans="1:6">
      <c r="A22" s="7">
        <v>148.06</v>
      </c>
      <c r="B22" s="7">
        <v>890.5</v>
      </c>
      <c r="C22" s="7">
        <v>148.59</v>
      </c>
      <c r="D22" s="7">
        <v>148.75</v>
      </c>
      <c r="E22" s="7">
        <v>877.26</v>
      </c>
      <c r="F22" s="7">
        <v>1159.4000000000001</v>
      </c>
    </row>
    <row r="23" spans="1:6">
      <c r="A23" s="7">
        <v>145.99</v>
      </c>
      <c r="B23" s="7">
        <v>946.46</v>
      </c>
      <c r="C23" s="7">
        <v>134.18</v>
      </c>
      <c r="D23" s="7">
        <v>148.75</v>
      </c>
      <c r="E23" s="7">
        <v>714.47</v>
      </c>
      <c r="F23" s="7">
        <v>1099.1959999999999</v>
      </c>
    </row>
    <row r="24" spans="1:6">
      <c r="A24" s="7">
        <v>148.55000000000001</v>
      </c>
      <c r="B24" s="7">
        <v>968.79</v>
      </c>
      <c r="C24" s="7">
        <v>123.58</v>
      </c>
      <c r="D24" s="7">
        <v>148.75</v>
      </c>
      <c r="E24" s="7">
        <v>590.66</v>
      </c>
      <c r="F24" s="7">
        <v>1002.75</v>
      </c>
    </row>
    <row r="25" spans="1:6">
      <c r="A25" s="7">
        <v>149.26</v>
      </c>
      <c r="B25" s="7">
        <v>815.66</v>
      </c>
      <c r="C25" s="7">
        <v>143.44999999999999</v>
      </c>
      <c r="D25" s="7">
        <v>148.75</v>
      </c>
      <c r="E25" s="7">
        <v>649.80999999999995</v>
      </c>
      <c r="F25" s="7">
        <v>879.18</v>
      </c>
    </row>
    <row r="26" spans="1:6">
      <c r="A26" s="7">
        <v>148.26</v>
      </c>
      <c r="B26" s="7">
        <v>1273.56</v>
      </c>
      <c r="C26" s="7">
        <v>126.88</v>
      </c>
      <c r="D26" s="7">
        <v>115.79</v>
      </c>
      <c r="E26" s="7">
        <v>791.34</v>
      </c>
      <c r="F26" s="7">
        <v>1203.3599999999999</v>
      </c>
    </row>
    <row r="27" spans="1:6">
      <c r="A27" s="7">
        <v>119.72</v>
      </c>
      <c r="B27" s="7">
        <v>791.34</v>
      </c>
      <c r="C27" s="7">
        <v>144.4</v>
      </c>
      <c r="D27" s="7">
        <v>148.75</v>
      </c>
      <c r="E27" s="7">
        <v>791.34</v>
      </c>
      <c r="F27" s="7">
        <v>592.15</v>
      </c>
    </row>
    <row r="29" spans="1:6">
      <c r="A29" t="s">
        <v>88</v>
      </c>
    </row>
    <row r="30" spans="1:6">
      <c r="A30" s="37" t="s">
        <v>2</v>
      </c>
      <c r="B30" s="63" t="s">
        <v>61</v>
      </c>
      <c r="C30" t="s">
        <v>78</v>
      </c>
      <c r="D30" s="37" t="s">
        <v>85</v>
      </c>
      <c r="E30" t="s">
        <v>79</v>
      </c>
      <c r="F30" s="37" t="s">
        <v>86</v>
      </c>
    </row>
    <row r="31" spans="1:6">
      <c r="A31" s="7">
        <v>142</v>
      </c>
      <c r="B31" s="7">
        <v>573.07000000000005</v>
      </c>
      <c r="C31" s="7">
        <v>173.98</v>
      </c>
      <c r="D31" s="7">
        <v>133.02000000000001</v>
      </c>
      <c r="E31" s="7">
        <v>655.65</v>
      </c>
      <c r="F31" s="7">
        <v>547.95500000000004</v>
      </c>
    </row>
    <row r="32" spans="1:6">
      <c r="A32" s="7">
        <v>255.99</v>
      </c>
      <c r="B32" s="7">
        <v>536.66</v>
      </c>
      <c r="C32" s="7">
        <v>166.63</v>
      </c>
      <c r="D32" s="7">
        <v>158.06</v>
      </c>
      <c r="E32" s="7">
        <v>508.39</v>
      </c>
      <c r="F32" s="7">
        <v>596.09500000000003</v>
      </c>
    </row>
    <row r="33" spans="1:6">
      <c r="A33" s="7">
        <v>129.43</v>
      </c>
      <c r="B33" s="7">
        <v>641.61500000000001</v>
      </c>
      <c r="C33" s="7">
        <v>204.76</v>
      </c>
      <c r="D33" s="7">
        <v>171.68</v>
      </c>
      <c r="E33" s="7">
        <v>530.05999999999995</v>
      </c>
      <c r="F33" s="7">
        <v>655.47</v>
      </c>
    </row>
    <row r="34" spans="1:6">
      <c r="A34" s="7">
        <v>204.1</v>
      </c>
      <c r="B34" s="7">
        <v>610.73</v>
      </c>
      <c r="C34" s="7">
        <v>156.94</v>
      </c>
      <c r="D34" s="7">
        <v>206.36</v>
      </c>
      <c r="E34" s="7">
        <v>527.80999999999995</v>
      </c>
      <c r="F34" s="7">
        <v>507.25</v>
      </c>
    </row>
    <row r="35" spans="1:6">
      <c r="A35" s="7">
        <v>187.47</v>
      </c>
      <c r="B35" s="7">
        <v>622.21500000000003</v>
      </c>
      <c r="C35" s="7">
        <v>142.02000000000001</v>
      </c>
      <c r="D35" s="7">
        <v>166.21</v>
      </c>
      <c r="E35" s="7">
        <v>567.70000000000005</v>
      </c>
      <c r="F35" s="7">
        <v>692.24</v>
      </c>
    </row>
    <row r="36" spans="1:6">
      <c r="A36" s="7">
        <v>173.45</v>
      </c>
      <c r="B36" s="7">
        <v>494</v>
      </c>
      <c r="C36" s="7">
        <v>112.37</v>
      </c>
      <c r="D36" s="7">
        <v>159.6</v>
      </c>
      <c r="E36" s="7">
        <v>652.98</v>
      </c>
      <c r="F36" s="7">
        <v>628.63</v>
      </c>
    </row>
    <row r="37" spans="1:6">
      <c r="A37" s="7">
        <v>160.29</v>
      </c>
      <c r="B37" s="7">
        <v>649.94000000000005</v>
      </c>
      <c r="C37" s="7">
        <v>197.27</v>
      </c>
      <c r="D37" s="7">
        <v>94.52</v>
      </c>
      <c r="E37" s="7">
        <v>450.67</v>
      </c>
      <c r="F37" s="7">
        <v>627.25</v>
      </c>
    </row>
    <row r="38" spans="1:6">
      <c r="A38" s="7">
        <v>134.6</v>
      </c>
      <c r="B38" s="7">
        <v>640.82000000000005</v>
      </c>
      <c r="C38" s="7">
        <v>174.31</v>
      </c>
      <c r="D38" s="7">
        <v>153.34</v>
      </c>
      <c r="E38" s="7">
        <v>427.2</v>
      </c>
      <c r="F38" s="7">
        <v>598.16999999999996</v>
      </c>
    </row>
    <row r="39" spans="1:6">
      <c r="A39" s="7">
        <v>134.44</v>
      </c>
      <c r="B39" s="7">
        <v>691.22500000000002</v>
      </c>
      <c r="C39" s="7">
        <v>156.05000000000001</v>
      </c>
      <c r="D39" s="7">
        <v>132.53</v>
      </c>
      <c r="E39" s="7">
        <v>455.4</v>
      </c>
      <c r="F39" s="7">
        <v>613.51</v>
      </c>
    </row>
    <row r="40" spans="1:6">
      <c r="A40" s="7">
        <v>151.58000000000001</v>
      </c>
      <c r="B40" s="7">
        <v>651.30999999999995</v>
      </c>
      <c r="C40" s="7">
        <v>132.75</v>
      </c>
      <c r="D40" s="7">
        <v>140.54</v>
      </c>
      <c r="E40" s="7">
        <v>434.99</v>
      </c>
      <c r="F40" s="7">
        <v>763.1</v>
      </c>
    </row>
    <row r="41" spans="1:6">
      <c r="A41" s="7">
        <v>109.86</v>
      </c>
      <c r="B41" s="7">
        <v>700.38499999999999</v>
      </c>
      <c r="C41" s="7">
        <v>190.82</v>
      </c>
      <c r="D41" s="7">
        <v>161.35</v>
      </c>
      <c r="E41" s="7">
        <v>346.69</v>
      </c>
      <c r="F41" s="7">
        <v>533.94500000000005</v>
      </c>
    </row>
    <row r="42" spans="1:6">
      <c r="A42" s="7">
        <v>199.15</v>
      </c>
      <c r="B42" s="7">
        <v>624.245</v>
      </c>
      <c r="C42" s="7">
        <v>181.66</v>
      </c>
      <c r="D42" s="7">
        <v>185.02</v>
      </c>
      <c r="E42" s="7">
        <v>498.14</v>
      </c>
      <c r="F42" s="7">
        <v>576.52</v>
      </c>
    </row>
    <row r="43" spans="1:6">
      <c r="A43" s="7">
        <v>146.15</v>
      </c>
      <c r="B43" s="7">
        <v>729.24</v>
      </c>
      <c r="C43" s="7">
        <v>177.88</v>
      </c>
      <c r="D43" s="7">
        <v>162.69</v>
      </c>
      <c r="E43" s="7">
        <v>460.37</v>
      </c>
      <c r="F43" s="7">
        <v>640.78</v>
      </c>
    </row>
    <row r="44" spans="1:6">
      <c r="A44" s="7">
        <v>183.01</v>
      </c>
      <c r="B44" s="7">
        <v>683.73500000000001</v>
      </c>
      <c r="C44" s="7">
        <v>222.36</v>
      </c>
      <c r="D44" s="7">
        <v>164.9</v>
      </c>
      <c r="E44" s="7">
        <v>574.79999999999995</v>
      </c>
      <c r="F44" s="7">
        <v>671.08</v>
      </c>
    </row>
    <row r="45" spans="1:6">
      <c r="A45" s="7">
        <v>141.87</v>
      </c>
      <c r="B45" s="7">
        <v>500.71</v>
      </c>
      <c r="C45" s="7">
        <v>138.66</v>
      </c>
      <c r="D45" s="7">
        <v>176.33</v>
      </c>
      <c r="E45" s="7">
        <v>612.96</v>
      </c>
      <c r="F45" s="7">
        <v>393.67</v>
      </c>
    </row>
    <row r="46" spans="1:6">
      <c r="A46" s="7">
        <v>249.04</v>
      </c>
      <c r="B46" s="7">
        <v>745.84500000000003</v>
      </c>
      <c r="C46" s="7">
        <v>114.35</v>
      </c>
      <c r="D46" s="7">
        <v>183.06</v>
      </c>
      <c r="E46" s="7">
        <v>601.83000000000004</v>
      </c>
      <c r="F46" s="7">
        <v>651.03</v>
      </c>
    </row>
    <row r="47" spans="1:6">
      <c r="A47" s="7">
        <v>162.57</v>
      </c>
      <c r="B47" s="7">
        <v>662.23500000000001</v>
      </c>
      <c r="C47" s="7">
        <v>119.02</v>
      </c>
      <c r="D47" s="7">
        <v>177.14</v>
      </c>
      <c r="E47" s="7">
        <v>578.36</v>
      </c>
      <c r="F47" s="7">
        <v>743.16</v>
      </c>
    </row>
    <row r="48" spans="1:6">
      <c r="A48" s="7">
        <v>184.85</v>
      </c>
      <c r="B48" s="7">
        <v>522.07000000000005</v>
      </c>
      <c r="C48" s="7">
        <v>196.55</v>
      </c>
      <c r="D48" s="7">
        <v>159.75</v>
      </c>
      <c r="E48" s="7">
        <v>534.38</v>
      </c>
      <c r="F48" s="7">
        <v>535.54</v>
      </c>
    </row>
    <row r="49" spans="1:6">
      <c r="A49" s="7">
        <v>72.09</v>
      </c>
      <c r="B49" s="7">
        <v>548.03499999999997</v>
      </c>
      <c r="C49" s="7">
        <v>287.17</v>
      </c>
      <c r="D49" s="7">
        <v>226.63</v>
      </c>
      <c r="E49" s="7">
        <v>654.22</v>
      </c>
      <c r="F49" s="7">
        <v>436.67</v>
      </c>
    </row>
    <row r="50" spans="1:6">
      <c r="A50" s="7">
        <v>159.4</v>
      </c>
      <c r="B50" s="7">
        <v>526.375</v>
      </c>
      <c r="C50" s="7">
        <v>112.66</v>
      </c>
      <c r="D50" s="7">
        <v>206.54</v>
      </c>
      <c r="E50" s="7">
        <v>548.23</v>
      </c>
      <c r="F50" s="7">
        <v>561.73</v>
      </c>
    </row>
    <row r="51" spans="1:6">
      <c r="A51" s="7">
        <v>145.61000000000001</v>
      </c>
      <c r="B51" s="7">
        <v>764.79</v>
      </c>
      <c r="C51" s="7">
        <v>195.11</v>
      </c>
      <c r="D51" s="7">
        <v>208.79</v>
      </c>
      <c r="E51" s="7">
        <v>565.66</v>
      </c>
      <c r="F51" s="7">
        <v>557.14</v>
      </c>
    </row>
    <row r="52" spans="1:6">
      <c r="A52" s="7">
        <v>148.83000000000001</v>
      </c>
      <c r="B52" s="7">
        <v>569.76</v>
      </c>
      <c r="C52" s="7">
        <v>156.96</v>
      </c>
      <c r="D52" s="7">
        <v>199.88</v>
      </c>
      <c r="E52" s="7">
        <v>562.53</v>
      </c>
      <c r="F52" s="7">
        <v>526.57000000000005</v>
      </c>
    </row>
    <row r="53" spans="1:6">
      <c r="A53" s="7">
        <v>183.01</v>
      </c>
      <c r="B53" s="7">
        <v>451.67500000000001</v>
      </c>
      <c r="C53" s="7">
        <v>119.8</v>
      </c>
      <c r="D53" s="7">
        <v>185.6</v>
      </c>
      <c r="E53" s="7">
        <v>500.42</v>
      </c>
      <c r="F53" s="7">
        <v>681.29</v>
      </c>
    </row>
    <row r="54" spans="1:6">
      <c r="A54" s="7">
        <v>119.93</v>
      </c>
      <c r="B54" s="7">
        <v>612.37</v>
      </c>
      <c r="C54" s="7">
        <v>186.48</v>
      </c>
      <c r="D54" s="7">
        <v>101.79</v>
      </c>
      <c r="E54" s="7">
        <v>511.98</v>
      </c>
      <c r="F54" s="7">
        <v>561.9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BFFDCA-303B-4AF3-BD1B-8D1839B27748}">
  <dimension ref="A1:G12"/>
  <sheetViews>
    <sheetView workbookViewId="0">
      <selection activeCell="E17" sqref="E17"/>
    </sheetView>
  </sheetViews>
  <sheetFormatPr defaultRowHeight="15"/>
  <cols>
    <col min="3" max="3" width="12.140625" customWidth="1"/>
    <col min="4" max="4" width="11.85546875" customWidth="1"/>
    <col min="5" max="5" width="14.140625" customWidth="1"/>
  </cols>
  <sheetData>
    <row r="1" spans="1:7" ht="15.75" thickBot="1">
      <c r="A1" s="23" t="s">
        <v>95</v>
      </c>
    </row>
    <row r="2" spans="1:7">
      <c r="B2" s="54" t="s">
        <v>38</v>
      </c>
      <c r="C2" s="55" t="s">
        <v>63</v>
      </c>
      <c r="D2" s="55" t="s">
        <v>64</v>
      </c>
      <c r="E2" s="62" t="s">
        <v>40</v>
      </c>
    </row>
    <row r="3" spans="1:7">
      <c r="B3" s="77">
        <v>3.0000000000000001E-6</v>
      </c>
      <c r="C3" s="78">
        <v>2.0844969999999998</v>
      </c>
      <c r="D3" s="78">
        <v>1.1644000000000001</v>
      </c>
      <c r="E3" s="79">
        <v>1.6686559999999999</v>
      </c>
    </row>
    <row r="4" spans="1:7">
      <c r="B4" s="77">
        <v>3.9999999999999998E-6</v>
      </c>
      <c r="C4" s="78">
        <v>1.8032790000000001</v>
      </c>
      <c r="D4" s="78">
        <v>1.071933</v>
      </c>
      <c r="E4" s="79">
        <v>1.4230320000000001</v>
      </c>
    </row>
    <row r="5" spans="1:7" ht="15.75" thickBot="1">
      <c r="B5" s="80">
        <v>3.0000000000000001E-6</v>
      </c>
      <c r="C5" s="81">
        <v>2.1405669999999999</v>
      </c>
      <c r="D5" s="81">
        <v>1.44184</v>
      </c>
      <c r="E5" s="82">
        <v>1.2201919999999999</v>
      </c>
    </row>
    <row r="7" spans="1:7">
      <c r="A7" s="23" t="s">
        <v>105</v>
      </c>
    </row>
    <row r="8" spans="1:7">
      <c r="B8" s="113" t="s">
        <v>21</v>
      </c>
      <c r="C8" s="129"/>
      <c r="D8" s="114"/>
      <c r="E8" s="113" t="s">
        <v>103</v>
      </c>
      <c r="F8" s="129"/>
      <c r="G8" s="114"/>
    </row>
    <row r="9" spans="1:7">
      <c r="B9" s="48" t="s">
        <v>2</v>
      </c>
      <c r="C9" s="85" t="s">
        <v>106</v>
      </c>
      <c r="D9" s="49" t="s">
        <v>107</v>
      </c>
      <c r="E9" s="48" t="s">
        <v>2</v>
      </c>
      <c r="F9" s="85" t="s">
        <v>106</v>
      </c>
      <c r="G9" s="49" t="s">
        <v>107</v>
      </c>
    </row>
    <row r="10" spans="1:7">
      <c r="B10" s="97">
        <v>1</v>
      </c>
      <c r="C10" s="98">
        <v>0.9</v>
      </c>
      <c r="D10" s="99">
        <v>2.1</v>
      </c>
      <c r="E10" s="97">
        <v>0.1</v>
      </c>
      <c r="F10" s="98">
        <v>0.1</v>
      </c>
      <c r="G10" s="99">
        <v>0.9</v>
      </c>
    </row>
    <row r="11" spans="1:7">
      <c r="B11" s="97">
        <v>1</v>
      </c>
      <c r="C11" s="98">
        <v>1.1000000000000001</v>
      </c>
      <c r="D11" s="99">
        <v>2.8</v>
      </c>
      <c r="E11" s="97">
        <v>0.1</v>
      </c>
      <c r="F11" s="98">
        <v>0.1</v>
      </c>
      <c r="G11" s="99">
        <v>1.3</v>
      </c>
    </row>
    <row r="12" spans="1:7">
      <c r="B12" s="100">
        <v>1</v>
      </c>
      <c r="C12" s="101">
        <v>0.9</v>
      </c>
      <c r="D12" s="102">
        <v>2.8</v>
      </c>
      <c r="E12" s="100">
        <v>0.1</v>
      </c>
      <c r="F12" s="101">
        <v>0.1</v>
      </c>
      <c r="G12" s="102">
        <v>1.1000000000000001</v>
      </c>
    </row>
  </sheetData>
  <mergeCells count="2">
    <mergeCell ref="B8:D8"/>
    <mergeCell ref="E8:G8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23ED07-40B2-4CFC-93F8-DB4E5C5FD64B}">
  <dimension ref="A1:G9"/>
  <sheetViews>
    <sheetView workbookViewId="0">
      <selection activeCell="J17" sqref="J17"/>
    </sheetView>
  </sheetViews>
  <sheetFormatPr defaultRowHeight="15"/>
  <cols>
    <col min="1" max="1" width="15" customWidth="1"/>
    <col min="2" max="2" width="13.140625" customWidth="1"/>
  </cols>
  <sheetData>
    <row r="1" spans="1:7" ht="15.75" thickBot="1">
      <c r="A1" s="23" t="s">
        <v>76</v>
      </c>
    </row>
    <row r="2" spans="1:7">
      <c r="B2" s="51"/>
      <c r="C2" s="55" t="s">
        <v>38</v>
      </c>
      <c r="D2" s="61"/>
      <c r="E2" s="61"/>
      <c r="F2" s="52" t="s">
        <v>39</v>
      </c>
      <c r="G2" s="53"/>
    </row>
    <row r="3" spans="1:7">
      <c r="A3" s="28" t="s">
        <v>2</v>
      </c>
      <c r="B3" s="68">
        <v>2.8483999999999998</v>
      </c>
      <c r="C3" s="76">
        <v>3.3218999999999999</v>
      </c>
      <c r="D3" s="76">
        <v>3.4870999999999999</v>
      </c>
      <c r="E3" s="76">
        <v>3.6421600000000001</v>
      </c>
      <c r="F3" s="76">
        <v>3.7509999999999999</v>
      </c>
      <c r="G3" s="69">
        <v>2.9735640000000001</v>
      </c>
    </row>
    <row r="4" spans="1:7" ht="15.75" thickBot="1">
      <c r="A4" s="28" t="s">
        <v>3</v>
      </c>
      <c r="B4" s="70">
        <v>24.359279999999998</v>
      </c>
      <c r="C4" s="71">
        <v>27.75488</v>
      </c>
      <c r="D4" s="71">
        <v>28.608509999999999</v>
      </c>
      <c r="E4" s="71">
        <v>29.914650000000002</v>
      </c>
      <c r="F4" s="71">
        <v>27.99081</v>
      </c>
      <c r="G4" s="72">
        <v>24.011610000000001</v>
      </c>
    </row>
    <row r="6" spans="1:7" ht="15.75" thickBot="1">
      <c r="A6" s="23" t="s">
        <v>84</v>
      </c>
    </row>
    <row r="7" spans="1:7">
      <c r="B7" s="51"/>
      <c r="C7" s="75" t="s">
        <v>38</v>
      </c>
      <c r="D7" s="75"/>
      <c r="E7" s="75"/>
      <c r="F7" s="75" t="s">
        <v>39</v>
      </c>
      <c r="G7" s="53"/>
    </row>
    <row r="8" spans="1:7">
      <c r="A8" s="28" t="s">
        <v>2</v>
      </c>
      <c r="B8" s="56">
        <v>4.4400000000000004</v>
      </c>
      <c r="C8" s="44">
        <v>10.58</v>
      </c>
      <c r="D8" s="44">
        <v>9.23</v>
      </c>
      <c r="E8" s="44">
        <v>12.45</v>
      </c>
      <c r="F8" s="44">
        <v>4.67</v>
      </c>
      <c r="G8" s="57">
        <v>8.4499999999999993</v>
      </c>
    </row>
    <row r="9" spans="1:7" ht="15.75" thickBot="1">
      <c r="A9" s="28" t="s">
        <v>3</v>
      </c>
      <c r="B9" s="58">
        <v>25.74</v>
      </c>
      <c r="C9" s="59">
        <v>28.42</v>
      </c>
      <c r="D9" s="59">
        <v>30.76</v>
      </c>
      <c r="E9" s="59">
        <v>22.64</v>
      </c>
      <c r="F9" s="59">
        <v>34.92</v>
      </c>
      <c r="G9" s="60">
        <v>32.54999999999999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25634D-FF21-4C3B-A7DD-4A8D776D8031}">
  <dimension ref="A1:M25"/>
  <sheetViews>
    <sheetView topLeftCell="A13" workbookViewId="0">
      <selection activeCell="A13" sqref="A13"/>
    </sheetView>
  </sheetViews>
  <sheetFormatPr defaultRowHeight="15"/>
  <cols>
    <col min="1" max="1" width="17.28515625" customWidth="1"/>
  </cols>
  <sheetData>
    <row r="1" spans="1:13">
      <c r="A1" s="23" t="s">
        <v>16</v>
      </c>
    </row>
    <row r="2" spans="1:13">
      <c r="B2" s="15"/>
      <c r="C2" s="17"/>
      <c r="D2" s="19" t="s">
        <v>12</v>
      </c>
      <c r="E2" s="18"/>
      <c r="F2" s="15"/>
      <c r="G2" s="20" t="s">
        <v>13</v>
      </c>
      <c r="H2" s="17"/>
      <c r="I2" s="18"/>
    </row>
    <row r="3" spans="1:13">
      <c r="A3" s="5" t="s">
        <v>2</v>
      </c>
      <c r="B3" s="6">
        <v>135</v>
      </c>
      <c r="C3" s="7">
        <v>24.6</v>
      </c>
      <c r="D3" s="7">
        <v>27.2</v>
      </c>
      <c r="E3" s="8">
        <v>147</v>
      </c>
      <c r="F3" s="6">
        <v>113.3</v>
      </c>
      <c r="G3" s="7">
        <v>28.8</v>
      </c>
      <c r="H3" s="7">
        <v>35</v>
      </c>
      <c r="I3" s="8">
        <v>153</v>
      </c>
    </row>
    <row r="4" spans="1:13">
      <c r="A4" s="5" t="s">
        <v>14</v>
      </c>
      <c r="B4" s="6">
        <v>2075</v>
      </c>
      <c r="C4" s="7">
        <v>3232</v>
      </c>
      <c r="D4" s="7">
        <v>4977</v>
      </c>
      <c r="E4" s="8">
        <v>3026</v>
      </c>
      <c r="F4" s="21">
        <v>4683.6670000000004</v>
      </c>
      <c r="G4" s="7">
        <v>5742</v>
      </c>
      <c r="H4" s="7">
        <v>6740</v>
      </c>
      <c r="I4" s="8">
        <v>3335</v>
      </c>
    </row>
    <row r="5" spans="1:13">
      <c r="A5" s="5" t="s">
        <v>15</v>
      </c>
      <c r="B5" s="9">
        <v>1006</v>
      </c>
      <c r="C5" s="10">
        <v>1118</v>
      </c>
      <c r="D5" s="10">
        <v>2155</v>
      </c>
      <c r="E5" s="11">
        <v>660</v>
      </c>
      <c r="F5" s="22">
        <v>4819.6670000000004</v>
      </c>
      <c r="G5" s="10">
        <v>2202</v>
      </c>
      <c r="H5" s="10">
        <v>4795</v>
      </c>
      <c r="I5" s="11">
        <v>2533</v>
      </c>
    </row>
    <row r="7" spans="1:13">
      <c r="A7" s="23" t="s">
        <v>17</v>
      </c>
    </row>
    <row r="8" spans="1:13">
      <c r="B8" s="15"/>
      <c r="C8" s="17"/>
      <c r="D8" s="26" t="s">
        <v>12</v>
      </c>
      <c r="E8" s="18"/>
      <c r="F8" s="15"/>
      <c r="G8" s="27" t="s">
        <v>20</v>
      </c>
      <c r="H8" s="17"/>
      <c r="I8" s="18"/>
    </row>
    <row r="9" spans="1:13">
      <c r="A9" s="28" t="s">
        <v>2</v>
      </c>
      <c r="B9" s="29">
        <v>107.437</v>
      </c>
      <c r="C9" s="30">
        <v>75.02</v>
      </c>
      <c r="D9" s="30">
        <v>75.209999999999994</v>
      </c>
      <c r="E9" s="31">
        <v>101.3</v>
      </c>
      <c r="F9" s="29">
        <v>137.86699999999999</v>
      </c>
      <c r="G9" s="30">
        <v>22.17</v>
      </c>
      <c r="H9" s="30">
        <v>90.39</v>
      </c>
      <c r="I9" s="31">
        <v>81.23</v>
      </c>
    </row>
    <row r="10" spans="1:13">
      <c r="A10" s="28" t="s">
        <v>14</v>
      </c>
      <c r="B10" s="32">
        <v>570.84500000000003</v>
      </c>
      <c r="C10" s="24">
        <v>617.03</v>
      </c>
      <c r="D10" s="24">
        <v>728.78</v>
      </c>
      <c r="E10" s="33">
        <v>697.97</v>
      </c>
      <c r="F10" s="32">
        <v>681.32500000000005</v>
      </c>
      <c r="G10" s="24">
        <v>525.85</v>
      </c>
      <c r="H10" s="24">
        <v>459.35</v>
      </c>
      <c r="I10" s="33">
        <v>783.84</v>
      </c>
    </row>
    <row r="11" spans="1:13">
      <c r="A11" s="28" t="s">
        <v>15</v>
      </c>
      <c r="B11" s="34">
        <v>227.1</v>
      </c>
      <c r="C11" s="35">
        <v>382</v>
      </c>
      <c r="D11" s="35">
        <v>438.28</v>
      </c>
      <c r="E11" s="36">
        <v>440.37</v>
      </c>
      <c r="F11" s="34">
        <v>558.67999999999995</v>
      </c>
      <c r="G11" s="35">
        <v>552.45000000000005</v>
      </c>
      <c r="H11" s="35">
        <v>751.82</v>
      </c>
      <c r="I11" s="36">
        <v>611.35</v>
      </c>
    </row>
    <row r="13" spans="1:13">
      <c r="A13" s="23" t="s">
        <v>18</v>
      </c>
    </row>
    <row r="14" spans="1:13">
      <c r="B14" s="15"/>
      <c r="C14" s="17"/>
      <c r="D14" s="26" t="s">
        <v>21</v>
      </c>
      <c r="E14" s="18"/>
      <c r="F14" s="15"/>
      <c r="G14" s="17"/>
      <c r="H14" s="27" t="s">
        <v>22</v>
      </c>
      <c r="I14" s="18"/>
      <c r="J14" s="15"/>
      <c r="K14" s="27" t="s">
        <v>23</v>
      </c>
      <c r="L14" s="17"/>
      <c r="M14" s="18"/>
    </row>
    <row r="15" spans="1:13">
      <c r="A15" s="28" t="s">
        <v>2</v>
      </c>
      <c r="B15" s="32">
        <v>41</v>
      </c>
      <c r="C15" s="24">
        <v>35.799999999999997</v>
      </c>
      <c r="D15" s="24">
        <v>18.899999999999999</v>
      </c>
      <c r="E15" s="33">
        <v>13.7</v>
      </c>
      <c r="F15" s="32">
        <v>23.7</v>
      </c>
      <c r="G15" s="24">
        <v>37</v>
      </c>
      <c r="H15" s="24">
        <v>52.4</v>
      </c>
      <c r="I15" s="33">
        <v>25.7</v>
      </c>
      <c r="J15" s="32">
        <v>38</v>
      </c>
      <c r="K15" s="24">
        <v>47.3</v>
      </c>
      <c r="L15" s="24">
        <v>29.9</v>
      </c>
      <c r="M15" s="33">
        <v>20.6</v>
      </c>
    </row>
    <row r="16" spans="1:13">
      <c r="A16" s="28" t="s">
        <v>3</v>
      </c>
      <c r="B16" s="32">
        <v>514</v>
      </c>
      <c r="C16" s="24">
        <v>657.5</v>
      </c>
      <c r="D16" s="24">
        <v>271</v>
      </c>
      <c r="E16" s="33">
        <v>320</v>
      </c>
      <c r="F16" s="32">
        <v>655.8</v>
      </c>
      <c r="G16" s="24">
        <v>542.5</v>
      </c>
      <c r="H16" s="24">
        <v>738</v>
      </c>
      <c r="I16" s="33">
        <v>872</v>
      </c>
      <c r="J16" s="32">
        <v>190.3</v>
      </c>
      <c r="K16" s="24">
        <v>194</v>
      </c>
      <c r="L16" s="24">
        <v>141</v>
      </c>
      <c r="M16" s="33">
        <v>160</v>
      </c>
    </row>
    <row r="17" spans="1:13">
      <c r="A17" s="28" t="s">
        <v>4</v>
      </c>
      <c r="B17" s="34">
        <v>386.5</v>
      </c>
      <c r="C17" s="35">
        <v>320</v>
      </c>
      <c r="D17" s="35">
        <v>340</v>
      </c>
      <c r="E17" s="36">
        <v>363</v>
      </c>
      <c r="F17" s="34">
        <v>366</v>
      </c>
      <c r="G17" s="35">
        <v>412</v>
      </c>
      <c r="H17" s="35">
        <v>621</v>
      </c>
      <c r="I17" s="36">
        <v>586</v>
      </c>
      <c r="J17" s="34">
        <v>59.3</v>
      </c>
      <c r="K17" s="35">
        <v>192</v>
      </c>
      <c r="L17" s="35">
        <v>131</v>
      </c>
      <c r="M17" s="36">
        <v>149</v>
      </c>
    </row>
    <row r="20" spans="1:13">
      <c r="A20" s="23" t="s">
        <v>19</v>
      </c>
    </row>
    <row r="21" spans="1:13">
      <c r="B21" s="15"/>
      <c r="C21" s="17"/>
      <c r="D21" s="26" t="s">
        <v>21</v>
      </c>
      <c r="E21" s="18"/>
      <c r="F21" s="15"/>
      <c r="G21" s="17"/>
      <c r="H21" s="27" t="s">
        <v>22</v>
      </c>
      <c r="I21" s="18"/>
      <c r="J21" s="15"/>
      <c r="K21" s="27" t="s">
        <v>23</v>
      </c>
      <c r="L21" s="17"/>
      <c r="M21" s="18"/>
    </row>
    <row r="22" spans="1:13">
      <c r="A22" s="28" t="s">
        <v>2</v>
      </c>
      <c r="B22" s="29">
        <v>345.94</v>
      </c>
      <c r="C22" s="30">
        <v>317.38</v>
      </c>
      <c r="D22" s="30">
        <v>386.9</v>
      </c>
      <c r="E22" s="31">
        <v>463.61</v>
      </c>
      <c r="F22" s="29">
        <v>384.34</v>
      </c>
      <c r="G22" s="30">
        <v>514.99</v>
      </c>
      <c r="H22" s="30">
        <v>489.5</v>
      </c>
      <c r="I22" s="31">
        <v>439.39</v>
      </c>
      <c r="J22" s="29">
        <v>345.26</v>
      </c>
      <c r="K22" s="30">
        <v>275.79000000000002</v>
      </c>
      <c r="L22" s="30">
        <v>266.08</v>
      </c>
      <c r="M22" s="31">
        <v>468.83</v>
      </c>
    </row>
    <row r="23" spans="1:13">
      <c r="A23" s="28" t="s">
        <v>3</v>
      </c>
      <c r="B23" s="32">
        <v>818</v>
      </c>
      <c r="C23" s="24">
        <v>749.25</v>
      </c>
      <c r="D23" s="24">
        <v>764.5</v>
      </c>
      <c r="E23" s="33">
        <v>938.42</v>
      </c>
      <c r="F23" s="32">
        <v>1050.5999999999999</v>
      </c>
      <c r="G23" s="24">
        <v>1066.54</v>
      </c>
      <c r="H23" s="24">
        <v>964.9</v>
      </c>
      <c r="I23" s="33">
        <v>1385.52</v>
      </c>
      <c r="J23" s="32">
        <v>517.44000000000005</v>
      </c>
      <c r="K23" s="24">
        <v>391.79</v>
      </c>
      <c r="L23" s="24">
        <v>370.71</v>
      </c>
      <c r="M23" s="33">
        <v>649.74</v>
      </c>
    </row>
    <row r="24" spans="1:13">
      <c r="A24" s="28" t="s">
        <v>11</v>
      </c>
      <c r="B24" s="32">
        <v>781.48</v>
      </c>
      <c r="C24" s="24">
        <v>671.34</v>
      </c>
      <c r="D24" s="24">
        <v>831.7</v>
      </c>
      <c r="E24" s="33">
        <v>806.17</v>
      </c>
      <c r="F24" s="32">
        <v>1096.9000000000001</v>
      </c>
      <c r="G24" s="24">
        <v>724.93</v>
      </c>
      <c r="H24" s="24">
        <v>812.6</v>
      </c>
      <c r="I24" s="33">
        <v>842.08</v>
      </c>
      <c r="J24" s="32">
        <v>599.29999999999995</v>
      </c>
      <c r="K24" s="24">
        <v>523.58000000000004</v>
      </c>
      <c r="L24" s="24">
        <v>320</v>
      </c>
      <c r="M24" s="33">
        <v>289.26</v>
      </c>
    </row>
    <row r="25" spans="1:13">
      <c r="A25" s="28" t="s">
        <v>4</v>
      </c>
      <c r="B25" s="34">
        <v>645.70000000000005</v>
      </c>
      <c r="C25" s="35">
        <v>768.57</v>
      </c>
      <c r="D25" s="35">
        <v>746.3</v>
      </c>
      <c r="E25" s="36">
        <v>703.01</v>
      </c>
      <c r="F25" s="34">
        <v>668.33</v>
      </c>
      <c r="G25" s="35">
        <v>782.1</v>
      </c>
      <c r="H25" s="35">
        <v>839.2</v>
      </c>
      <c r="I25" s="36">
        <v>967.62</v>
      </c>
      <c r="J25" s="34">
        <v>277.93</v>
      </c>
      <c r="K25" s="35">
        <v>429.13</v>
      </c>
      <c r="L25" s="35">
        <v>285.3</v>
      </c>
      <c r="M25" s="36">
        <v>423.5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519F13-88CA-404F-BC43-F2B4959B8258}">
  <dimension ref="A1:P47"/>
  <sheetViews>
    <sheetView topLeftCell="A34" workbookViewId="0">
      <selection activeCell="N7" sqref="N7"/>
    </sheetView>
  </sheetViews>
  <sheetFormatPr defaultRowHeight="15"/>
  <cols>
    <col min="1" max="1" width="14" customWidth="1"/>
    <col min="2" max="2" width="14.85546875" customWidth="1"/>
    <col min="4" max="4" width="14.140625" customWidth="1"/>
    <col min="5" max="5" width="12.85546875" customWidth="1"/>
    <col min="6" max="6" width="12" customWidth="1"/>
    <col min="8" max="8" width="8.7109375" customWidth="1"/>
    <col min="10" max="10" width="10.85546875" customWidth="1"/>
    <col min="11" max="11" width="13.42578125" customWidth="1"/>
    <col min="13" max="13" width="16.140625" customWidth="1"/>
  </cols>
  <sheetData>
    <row r="1" spans="1:16">
      <c r="A1" s="23" t="s">
        <v>96</v>
      </c>
      <c r="I1" s="23" t="s">
        <v>98</v>
      </c>
    </row>
    <row r="2" spans="1:16">
      <c r="C2" t="s">
        <v>2</v>
      </c>
      <c r="D2" s="37" t="s">
        <v>3</v>
      </c>
      <c r="E2" s="37" t="s">
        <v>11</v>
      </c>
      <c r="F2" t="s">
        <v>4</v>
      </c>
      <c r="I2" t="s">
        <v>101</v>
      </c>
      <c r="J2" s="113" t="s">
        <v>99</v>
      </c>
      <c r="K2" s="114"/>
      <c r="L2" s="113" t="s">
        <v>100</v>
      </c>
      <c r="M2" s="114"/>
    </row>
    <row r="3" spans="1:16">
      <c r="B3" t="s">
        <v>97</v>
      </c>
      <c r="C3" s="88">
        <v>1</v>
      </c>
      <c r="D3" s="88">
        <v>2.5</v>
      </c>
      <c r="E3" s="88">
        <v>2.8</v>
      </c>
      <c r="F3" s="88">
        <v>3.4</v>
      </c>
      <c r="J3" s="48" t="s">
        <v>49</v>
      </c>
      <c r="K3" s="43" t="s">
        <v>3</v>
      </c>
      <c r="L3" s="48" t="s">
        <v>49</v>
      </c>
      <c r="M3" s="43" t="s">
        <v>3</v>
      </c>
    </row>
    <row r="4" spans="1:16">
      <c r="C4" s="88">
        <v>1</v>
      </c>
      <c r="D4" s="88">
        <v>3.1</v>
      </c>
      <c r="E4" s="88">
        <v>2.8</v>
      </c>
      <c r="F4" s="88">
        <f>2.8</f>
        <v>2.8</v>
      </c>
      <c r="I4" t="s">
        <v>97</v>
      </c>
      <c r="J4" s="89">
        <v>1</v>
      </c>
      <c r="K4" s="8">
        <v>2.8</v>
      </c>
      <c r="L4" s="6">
        <v>31</v>
      </c>
      <c r="M4" s="8">
        <v>28.8</v>
      </c>
    </row>
    <row r="5" spans="1:16">
      <c r="C5" s="88">
        <v>1</v>
      </c>
      <c r="D5" s="88">
        <v>2.1</v>
      </c>
      <c r="E5" s="88">
        <v>1.8</v>
      </c>
      <c r="F5" s="88">
        <v>2</v>
      </c>
      <c r="J5" s="89">
        <v>1</v>
      </c>
      <c r="K5" s="8">
        <v>1.4</v>
      </c>
      <c r="L5" s="6">
        <v>65.7</v>
      </c>
      <c r="M5" s="8">
        <v>68.3</v>
      </c>
    </row>
    <row r="6" spans="1:16">
      <c r="J6" s="90">
        <v>1</v>
      </c>
      <c r="K6" s="11">
        <v>1.2</v>
      </c>
      <c r="L6" s="9">
        <v>78.099999999999994</v>
      </c>
      <c r="M6" s="11">
        <v>58.1</v>
      </c>
      <c r="N6" s="88"/>
      <c r="O6" s="88"/>
      <c r="P6" s="88"/>
    </row>
    <row r="8" spans="1:16">
      <c r="A8" s="23" t="s">
        <v>24</v>
      </c>
    </row>
    <row r="9" spans="1:16">
      <c r="C9" s="1"/>
      <c r="D9" s="3"/>
      <c r="E9" s="39" t="s">
        <v>25</v>
      </c>
      <c r="F9" s="39"/>
      <c r="G9" s="40"/>
      <c r="H9" s="4"/>
    </row>
    <row r="10" spans="1:16">
      <c r="A10" s="37" t="s">
        <v>2</v>
      </c>
      <c r="B10" s="37" t="s">
        <v>3</v>
      </c>
      <c r="C10" s="41">
        <v>0.3</v>
      </c>
      <c r="D10" s="42">
        <v>1</v>
      </c>
      <c r="E10" s="42">
        <v>3</v>
      </c>
      <c r="F10" s="42">
        <v>10</v>
      </c>
      <c r="G10" s="42">
        <v>20</v>
      </c>
      <c r="H10" s="43">
        <v>30</v>
      </c>
      <c r="I10" s="38" t="s">
        <v>26</v>
      </c>
    </row>
    <row r="11" spans="1:16">
      <c r="A11" s="24">
        <v>0.34899999999999998</v>
      </c>
      <c r="B11" s="24">
        <v>15.57</v>
      </c>
      <c r="C11" s="32">
        <v>14.321</v>
      </c>
      <c r="D11" s="44">
        <v>15.052</v>
      </c>
      <c r="E11" s="44">
        <v>12.462999999999999</v>
      </c>
      <c r="F11" s="44">
        <v>12.997</v>
      </c>
      <c r="G11" s="44">
        <v>6.4850000000000003</v>
      </c>
      <c r="H11" s="33">
        <v>3.552</v>
      </c>
    </row>
    <row r="12" spans="1:16">
      <c r="A12" s="24">
        <v>0.249</v>
      </c>
      <c r="B12" s="24">
        <v>13.717000000000001</v>
      </c>
      <c r="C12" s="32">
        <v>15.042999999999999</v>
      </c>
      <c r="D12" s="44">
        <v>14.506</v>
      </c>
      <c r="E12" s="44">
        <v>13.638</v>
      </c>
      <c r="F12" s="44">
        <v>13.073</v>
      </c>
      <c r="G12" s="44">
        <v>6.8120000000000003</v>
      </c>
      <c r="H12" s="33">
        <v>3.6989999999999998</v>
      </c>
    </row>
    <row r="13" spans="1:16">
      <c r="A13" s="24">
        <v>8.2199999999999995E-2</v>
      </c>
      <c r="B13" s="24">
        <v>21.145</v>
      </c>
      <c r="C13" s="34">
        <v>19.295999999999999</v>
      </c>
      <c r="D13" s="35">
        <v>18.805</v>
      </c>
      <c r="E13" s="35">
        <v>17.463000000000001</v>
      </c>
      <c r="F13" s="35">
        <v>14.022</v>
      </c>
      <c r="G13" s="35">
        <v>12.811999999999999</v>
      </c>
      <c r="H13" s="36">
        <v>3.6219999999999999</v>
      </c>
    </row>
    <row r="14" spans="1:16">
      <c r="A14" s="24" t="s">
        <v>27</v>
      </c>
    </row>
    <row r="16" spans="1:16">
      <c r="E16" s="25" t="s">
        <v>28</v>
      </c>
    </row>
    <row r="17" spans="1:9">
      <c r="A17" s="37" t="s">
        <v>2</v>
      </c>
      <c r="B17" s="37" t="s">
        <v>3</v>
      </c>
      <c r="C17" s="45">
        <v>1</v>
      </c>
      <c r="D17" s="46">
        <v>5</v>
      </c>
      <c r="E17" s="46">
        <v>15</v>
      </c>
      <c r="F17" s="46">
        <v>25</v>
      </c>
      <c r="G17" s="47">
        <v>50</v>
      </c>
      <c r="H17" s="38" t="s">
        <v>26</v>
      </c>
    </row>
    <row r="18" spans="1:9">
      <c r="A18" s="24">
        <v>6.9099999999999995E-2</v>
      </c>
      <c r="B18" s="24">
        <v>12.734</v>
      </c>
      <c r="C18" s="32">
        <v>19.021999999999998</v>
      </c>
      <c r="D18" s="44">
        <v>12.65</v>
      </c>
      <c r="E18" s="44">
        <v>10.927</v>
      </c>
      <c r="F18" s="44">
        <v>11.129</v>
      </c>
      <c r="G18" s="33">
        <v>5.2119999999999997</v>
      </c>
    </row>
    <row r="19" spans="1:9">
      <c r="A19" s="24">
        <v>1.0800000000000001E-2</v>
      </c>
      <c r="B19" s="24">
        <v>9.0909999999999993</v>
      </c>
      <c r="C19" s="32">
        <v>7.1630000000000003</v>
      </c>
      <c r="D19" s="44">
        <v>6.2359999999999998</v>
      </c>
      <c r="E19" s="44">
        <v>7.6669999999999998</v>
      </c>
      <c r="F19" s="44">
        <v>5.8979999999999997</v>
      </c>
      <c r="G19" s="33">
        <v>4.2380000000000004</v>
      </c>
    </row>
    <row r="20" spans="1:9">
      <c r="A20" s="24">
        <v>0.376</v>
      </c>
      <c r="B20" s="24">
        <v>12.391</v>
      </c>
      <c r="C20" s="32">
        <v>10.782999999999999</v>
      </c>
      <c r="D20" s="44">
        <v>7.633</v>
      </c>
      <c r="E20" s="44">
        <v>9.7584999999999997</v>
      </c>
      <c r="F20" s="44">
        <v>6.1449999999999996</v>
      </c>
      <c r="G20" s="33">
        <v>5.0979999999999999</v>
      </c>
    </row>
    <row r="21" spans="1:9">
      <c r="A21" s="24">
        <v>0.25950000000000001</v>
      </c>
      <c r="B21" s="24">
        <v>9.77</v>
      </c>
      <c r="C21" s="34">
        <v>10.426500000000001</v>
      </c>
      <c r="D21" s="35">
        <v>7.0860000000000003</v>
      </c>
      <c r="E21" s="35">
        <v>8.25</v>
      </c>
      <c r="F21" s="35">
        <v>6.2080000000000002</v>
      </c>
      <c r="G21" s="36">
        <v>4.7560000000000002</v>
      </c>
    </row>
    <row r="22" spans="1:9">
      <c r="A22" s="24" t="s">
        <v>27</v>
      </c>
    </row>
    <row r="24" spans="1:9">
      <c r="A24" s="23" t="s">
        <v>29</v>
      </c>
    </row>
    <row r="25" spans="1:9">
      <c r="C25" s="1"/>
      <c r="D25" s="3"/>
      <c r="E25" s="39" t="s">
        <v>25</v>
      </c>
      <c r="F25" s="3"/>
      <c r="G25" s="3"/>
      <c r="H25" s="4"/>
    </row>
    <row r="26" spans="1:9">
      <c r="A26" s="37" t="s">
        <v>2</v>
      </c>
      <c r="B26" s="37" t="s">
        <v>3</v>
      </c>
      <c r="C26" s="41">
        <v>0.3</v>
      </c>
      <c r="D26" s="42">
        <v>1</v>
      </c>
      <c r="E26" s="42">
        <v>3</v>
      </c>
      <c r="F26" s="42">
        <v>10</v>
      </c>
      <c r="G26" s="42">
        <v>20</v>
      </c>
      <c r="H26" s="43">
        <v>30</v>
      </c>
      <c r="I26" s="38" t="s">
        <v>26</v>
      </c>
    </row>
    <row r="27" spans="1:9">
      <c r="A27" s="24">
        <v>82.56</v>
      </c>
      <c r="B27" s="24">
        <v>852.2</v>
      </c>
      <c r="C27" s="32">
        <v>713.69</v>
      </c>
      <c r="D27" s="44">
        <v>785.83</v>
      </c>
      <c r="E27" s="44">
        <v>780.62</v>
      </c>
      <c r="F27" s="44">
        <v>721.95</v>
      </c>
      <c r="G27" s="44">
        <v>614.63</v>
      </c>
      <c r="H27" s="33">
        <v>428.37</v>
      </c>
    </row>
    <row r="28" spans="1:9">
      <c r="A28" s="24">
        <v>52.82</v>
      </c>
      <c r="B28" s="24">
        <v>913.53</v>
      </c>
      <c r="C28" s="32">
        <v>869.73</v>
      </c>
      <c r="D28" s="44">
        <v>732.37</v>
      </c>
      <c r="E28" s="44">
        <v>756.62</v>
      </c>
      <c r="F28" s="44">
        <v>719.71</v>
      </c>
      <c r="G28" s="44">
        <v>570.33000000000004</v>
      </c>
      <c r="H28" s="33">
        <v>490.84</v>
      </c>
    </row>
    <row r="29" spans="1:9">
      <c r="A29" s="24">
        <v>59.015000000000001</v>
      </c>
      <c r="B29" s="24">
        <v>778.47500000000002</v>
      </c>
      <c r="C29" s="34">
        <v>760.82500000000005</v>
      </c>
      <c r="D29" s="35">
        <v>463.625</v>
      </c>
      <c r="E29" s="35">
        <v>383.93</v>
      </c>
      <c r="F29" s="35">
        <v>372.69</v>
      </c>
      <c r="G29" s="35">
        <v>343.35500000000002</v>
      </c>
      <c r="H29" s="36">
        <v>251.45</v>
      </c>
    </row>
    <row r="32" spans="1:9">
      <c r="C32" s="1"/>
      <c r="D32" s="3"/>
      <c r="E32" s="39" t="s">
        <v>28</v>
      </c>
      <c r="F32" s="3"/>
      <c r="G32" s="4"/>
    </row>
    <row r="33" spans="1:9">
      <c r="A33" s="37" t="s">
        <v>2</v>
      </c>
      <c r="B33" s="37" t="s">
        <v>3</v>
      </c>
      <c r="C33" s="41">
        <v>1</v>
      </c>
      <c r="D33" s="42">
        <v>5</v>
      </c>
      <c r="E33" s="42">
        <v>15</v>
      </c>
      <c r="F33" s="42">
        <v>25</v>
      </c>
      <c r="G33" s="43">
        <v>50</v>
      </c>
      <c r="H33" s="38" t="s">
        <v>26</v>
      </c>
    </row>
    <row r="34" spans="1:9">
      <c r="A34" s="24">
        <v>95.35</v>
      </c>
      <c r="B34" s="24">
        <v>750.42499999999995</v>
      </c>
      <c r="C34" s="32">
        <v>678.92499999999995</v>
      </c>
      <c r="D34" s="44">
        <v>803.92499999999995</v>
      </c>
      <c r="E34" s="44">
        <v>680.52499999999998</v>
      </c>
      <c r="F34" s="44">
        <v>607.57500000000005</v>
      </c>
      <c r="G34" s="33">
        <v>395.22500000000002</v>
      </c>
    </row>
    <row r="35" spans="1:9">
      <c r="A35" s="24">
        <v>100.35</v>
      </c>
      <c r="B35" s="24">
        <v>752</v>
      </c>
      <c r="C35" s="32">
        <v>653.6</v>
      </c>
      <c r="D35" s="44">
        <v>673.75</v>
      </c>
      <c r="E35" s="44">
        <v>549.45000000000005</v>
      </c>
      <c r="F35" s="44">
        <v>588.65</v>
      </c>
      <c r="G35" s="33">
        <v>386.78500000000003</v>
      </c>
    </row>
    <row r="36" spans="1:9">
      <c r="A36" s="24">
        <v>167.6</v>
      </c>
      <c r="B36" s="24">
        <v>1263.3</v>
      </c>
      <c r="C36" s="32">
        <v>1262.4000000000001</v>
      </c>
      <c r="D36" s="44">
        <v>1187.0999999999999</v>
      </c>
      <c r="E36" s="44">
        <v>1158.0999999999999</v>
      </c>
      <c r="F36" s="44">
        <v>564.1</v>
      </c>
      <c r="G36" s="33">
        <v>597.4</v>
      </c>
    </row>
    <row r="37" spans="1:9">
      <c r="A37" s="24">
        <v>124.1</v>
      </c>
      <c r="B37" s="24">
        <v>1091.9000000000001</v>
      </c>
      <c r="C37" s="34">
        <v>1260.5999999999999</v>
      </c>
      <c r="D37" s="35">
        <v>1226.4000000000001</v>
      </c>
      <c r="E37" s="35">
        <v>1168.2</v>
      </c>
      <c r="F37" s="35">
        <v>734</v>
      </c>
      <c r="G37" s="36">
        <v>510.1</v>
      </c>
    </row>
    <row r="39" spans="1:9">
      <c r="A39" s="23" t="s">
        <v>30</v>
      </c>
    </row>
    <row r="40" spans="1:9">
      <c r="B40" s="115" t="s">
        <v>69</v>
      </c>
      <c r="C40" s="116"/>
      <c r="D40" s="116"/>
      <c r="E40" s="117"/>
      <c r="F40" s="115" t="s">
        <v>81</v>
      </c>
      <c r="G40" s="116"/>
      <c r="H40" s="116"/>
      <c r="I40" s="117"/>
    </row>
    <row r="41" spans="1:9">
      <c r="A41" s="28" t="s">
        <v>2</v>
      </c>
      <c r="B41" s="32">
        <v>31.7</v>
      </c>
      <c r="C41" s="24">
        <v>21.5</v>
      </c>
      <c r="D41" s="24">
        <v>88.1</v>
      </c>
      <c r="E41" s="33">
        <v>95.5</v>
      </c>
      <c r="F41" s="32">
        <v>19.100000000000001</v>
      </c>
      <c r="G41" s="24">
        <v>16</v>
      </c>
      <c r="H41" s="24">
        <v>104</v>
      </c>
      <c r="I41" s="33">
        <v>80.8</v>
      </c>
    </row>
    <row r="42" spans="1:9">
      <c r="A42" s="28" t="s">
        <v>3</v>
      </c>
      <c r="B42" s="34">
        <v>724</v>
      </c>
      <c r="C42" s="35">
        <v>443</v>
      </c>
      <c r="D42" s="35">
        <v>859</v>
      </c>
      <c r="E42" s="36">
        <v>857</v>
      </c>
      <c r="F42" s="34">
        <v>144</v>
      </c>
      <c r="G42" s="35">
        <v>164</v>
      </c>
      <c r="H42" s="35">
        <v>634</v>
      </c>
      <c r="I42" s="36">
        <v>568</v>
      </c>
    </row>
    <row r="44" spans="1:9">
      <c r="A44" s="23" t="s">
        <v>31</v>
      </c>
    </row>
    <row r="45" spans="1:9">
      <c r="B45" s="118" t="s">
        <v>69</v>
      </c>
      <c r="C45" s="119"/>
      <c r="D45" s="119"/>
      <c r="E45" s="120"/>
      <c r="F45" s="118" t="s">
        <v>81</v>
      </c>
      <c r="G45" s="119"/>
      <c r="H45" s="119"/>
      <c r="I45" s="120"/>
    </row>
    <row r="46" spans="1:9">
      <c r="A46" s="28" t="s">
        <v>2</v>
      </c>
      <c r="B46" s="29">
        <v>355.22</v>
      </c>
      <c r="C46" s="30">
        <v>300.81</v>
      </c>
      <c r="D46" s="30">
        <v>264.88</v>
      </c>
      <c r="E46" s="31">
        <v>171.32</v>
      </c>
      <c r="F46" s="29">
        <v>369.72</v>
      </c>
      <c r="G46" s="30">
        <v>392.78</v>
      </c>
      <c r="H46" s="30">
        <v>216.66</v>
      </c>
      <c r="I46" s="31">
        <v>256.74</v>
      </c>
    </row>
    <row r="47" spans="1:9">
      <c r="A47" s="28" t="s">
        <v>3</v>
      </c>
      <c r="B47" s="34">
        <v>903.22</v>
      </c>
      <c r="C47" s="35">
        <v>716.46</v>
      </c>
      <c r="D47" s="35">
        <v>815.72</v>
      </c>
      <c r="E47" s="36">
        <v>859.56</v>
      </c>
      <c r="F47" s="34">
        <v>595.72</v>
      </c>
      <c r="G47" s="35">
        <v>470.08</v>
      </c>
      <c r="H47" s="35">
        <v>455.05</v>
      </c>
      <c r="I47" s="36">
        <v>378.94</v>
      </c>
    </row>
  </sheetData>
  <mergeCells count="6">
    <mergeCell ref="L2:M2"/>
    <mergeCell ref="B40:E40"/>
    <mergeCell ref="F40:I40"/>
    <mergeCell ref="B45:E45"/>
    <mergeCell ref="F45:I45"/>
    <mergeCell ref="J2:K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01BE3B-BF20-4374-A06C-B43014EF2C87}">
  <dimension ref="A1:J30"/>
  <sheetViews>
    <sheetView topLeftCell="A19" workbookViewId="0">
      <selection activeCell="A27" sqref="A27:D27"/>
    </sheetView>
  </sheetViews>
  <sheetFormatPr defaultRowHeight="15"/>
  <cols>
    <col min="2" max="2" width="11.140625" customWidth="1"/>
    <col min="3" max="3" width="9.140625" customWidth="1"/>
  </cols>
  <sheetData>
    <row r="1" spans="1:10" ht="15.75" thickBot="1">
      <c r="A1" s="23" t="s">
        <v>32</v>
      </c>
    </row>
    <row r="2" spans="1:10">
      <c r="A2" s="54">
        <v>1</v>
      </c>
      <c r="B2" s="55">
        <v>2</v>
      </c>
      <c r="C2" s="55">
        <v>3</v>
      </c>
      <c r="D2" s="55">
        <v>4</v>
      </c>
      <c r="E2" s="55">
        <v>5</v>
      </c>
      <c r="F2" s="55">
        <v>6</v>
      </c>
      <c r="G2" s="55">
        <v>7</v>
      </c>
      <c r="H2" s="55">
        <v>8</v>
      </c>
      <c r="I2" s="55">
        <v>9</v>
      </c>
      <c r="J2" s="62">
        <v>10</v>
      </c>
    </row>
    <row r="3" spans="1:10">
      <c r="A3" s="56">
        <v>128.69999999999999</v>
      </c>
      <c r="B3" s="44">
        <v>162.44</v>
      </c>
      <c r="C3" s="44">
        <v>160.97</v>
      </c>
      <c r="D3" s="44">
        <v>141.47</v>
      </c>
      <c r="E3" s="44">
        <v>174.69</v>
      </c>
      <c r="F3" s="44">
        <v>334.98</v>
      </c>
      <c r="G3" s="44">
        <v>591.03</v>
      </c>
      <c r="H3" s="44">
        <v>1210.9000000000001</v>
      </c>
      <c r="I3" s="44">
        <v>1195.2</v>
      </c>
      <c r="J3" s="57">
        <v>1210.3</v>
      </c>
    </row>
    <row r="4" spans="1:10">
      <c r="A4" s="56">
        <v>49.84</v>
      </c>
      <c r="B4" s="44">
        <v>81.91</v>
      </c>
      <c r="C4" s="44">
        <v>73.819999999999993</v>
      </c>
      <c r="D4" s="44">
        <v>99.13</v>
      </c>
      <c r="E4" s="44">
        <v>119.74</v>
      </c>
      <c r="F4" s="44">
        <v>281.42</v>
      </c>
      <c r="G4" s="44">
        <v>531.07000000000005</v>
      </c>
      <c r="H4" s="44">
        <v>1125.2</v>
      </c>
      <c r="I4" s="44">
        <v>1135.2</v>
      </c>
      <c r="J4" s="57">
        <v>1173.5</v>
      </c>
    </row>
    <row r="5" spans="1:10">
      <c r="A5" s="56">
        <v>96.25</v>
      </c>
      <c r="B5" s="44">
        <v>83.12</v>
      </c>
      <c r="C5" s="44">
        <v>88.54</v>
      </c>
      <c r="D5" s="44">
        <v>87.05</v>
      </c>
      <c r="E5" s="44">
        <v>80.89</v>
      </c>
      <c r="F5" s="44">
        <v>111.49</v>
      </c>
      <c r="G5" s="44">
        <v>249.38</v>
      </c>
      <c r="H5" s="44">
        <v>939</v>
      </c>
      <c r="I5" s="44">
        <v>904.3</v>
      </c>
      <c r="J5" s="57">
        <v>840.6</v>
      </c>
    </row>
    <row r="6" spans="1:10" ht="15.75" thickBot="1">
      <c r="A6" s="58">
        <v>121.56</v>
      </c>
      <c r="B6" s="59">
        <v>129.31</v>
      </c>
      <c r="C6" s="59">
        <v>127.27</v>
      </c>
      <c r="D6" s="59">
        <v>130.09</v>
      </c>
      <c r="E6" s="59">
        <v>306.95</v>
      </c>
      <c r="F6" s="59">
        <v>156.4</v>
      </c>
      <c r="G6" s="59">
        <v>201.59</v>
      </c>
      <c r="H6" s="59">
        <v>949.5</v>
      </c>
      <c r="I6" s="59">
        <v>921</v>
      </c>
      <c r="J6" s="60">
        <v>951.5</v>
      </c>
    </row>
    <row r="8" spans="1:10" ht="15.75" thickBot="1">
      <c r="A8" s="23" t="s">
        <v>33</v>
      </c>
    </row>
    <row r="9" spans="1:10">
      <c r="A9" s="54">
        <v>1</v>
      </c>
      <c r="B9" s="55">
        <v>2</v>
      </c>
      <c r="C9" s="55">
        <v>3</v>
      </c>
      <c r="D9" s="55">
        <v>4</v>
      </c>
      <c r="E9" s="55">
        <v>5</v>
      </c>
      <c r="F9" s="55">
        <v>6</v>
      </c>
      <c r="G9" s="55">
        <v>7</v>
      </c>
      <c r="H9" s="55">
        <v>8</v>
      </c>
      <c r="I9" s="55">
        <v>9</v>
      </c>
      <c r="J9" s="62">
        <v>10</v>
      </c>
    </row>
    <row r="10" spans="1:10">
      <c r="A10" s="56">
        <v>3.31</v>
      </c>
      <c r="B10" s="44">
        <v>3.05</v>
      </c>
      <c r="C10" s="44">
        <v>2.7</v>
      </c>
      <c r="D10" s="44">
        <v>1.98</v>
      </c>
      <c r="E10" s="44">
        <v>3.79</v>
      </c>
      <c r="F10" s="44">
        <v>7.6</v>
      </c>
      <c r="G10" s="44">
        <v>12.9</v>
      </c>
      <c r="H10" s="44">
        <v>33.6</v>
      </c>
      <c r="I10" s="44">
        <v>75.5</v>
      </c>
      <c r="J10" s="57">
        <v>67.900000000000006</v>
      </c>
    </row>
    <row r="11" spans="1:10">
      <c r="A11" s="56">
        <v>0.3</v>
      </c>
      <c r="B11" s="44">
        <v>0.1</v>
      </c>
      <c r="C11" s="44">
        <v>0.3</v>
      </c>
      <c r="D11" s="44">
        <v>0.1</v>
      </c>
      <c r="E11" s="44">
        <v>0.3</v>
      </c>
      <c r="F11" s="44">
        <v>0.2</v>
      </c>
      <c r="G11" s="44">
        <v>1.4</v>
      </c>
      <c r="H11" s="44">
        <v>73</v>
      </c>
      <c r="I11" s="44">
        <v>54.9</v>
      </c>
      <c r="J11" s="57">
        <v>32.5</v>
      </c>
    </row>
    <row r="12" spans="1:10" ht="15.75" thickBot="1">
      <c r="A12" s="58">
        <v>0.8</v>
      </c>
      <c r="B12" s="59">
        <v>0.8</v>
      </c>
      <c r="C12" s="59">
        <v>0.7</v>
      </c>
      <c r="D12" s="59">
        <v>0.7</v>
      </c>
      <c r="E12" s="59">
        <v>0.8</v>
      </c>
      <c r="F12" s="59">
        <v>0.6</v>
      </c>
      <c r="G12" s="59">
        <v>4.5</v>
      </c>
      <c r="H12" s="59">
        <v>99.09</v>
      </c>
      <c r="I12" s="59">
        <v>99.02</v>
      </c>
      <c r="J12" s="60">
        <v>99.52</v>
      </c>
    </row>
    <row r="13" spans="1:10">
      <c r="A13" t="s">
        <v>34</v>
      </c>
    </row>
    <row r="15" spans="1:10">
      <c r="A15" s="23" t="s">
        <v>35</v>
      </c>
    </row>
    <row r="16" spans="1:10">
      <c r="A16" s="1" t="s">
        <v>36</v>
      </c>
      <c r="B16" s="4"/>
      <c r="D16" s="1" t="s">
        <v>37</v>
      </c>
      <c r="E16" s="4"/>
    </row>
    <row r="17" spans="1:5">
      <c r="A17" s="48" t="s">
        <v>2</v>
      </c>
      <c r="B17" s="49" t="s">
        <v>3</v>
      </c>
      <c r="D17" s="48" t="s">
        <v>2</v>
      </c>
      <c r="E17" s="49" t="s">
        <v>3</v>
      </c>
    </row>
    <row r="18" spans="1:5">
      <c r="A18" s="32">
        <v>0.71699999999999997</v>
      </c>
      <c r="B18" s="33">
        <v>0.73570000000000002</v>
      </c>
      <c r="D18" s="32">
        <v>4.0669999999999998E-2</v>
      </c>
      <c r="E18" s="33">
        <v>8.1540000000000001E-2</v>
      </c>
    </row>
    <row r="19" spans="1:5">
      <c r="A19" s="32">
        <v>0.71740000000000004</v>
      </c>
      <c r="B19" s="33">
        <v>0.64770000000000005</v>
      </c>
      <c r="D19" s="32">
        <v>4.9500000000000002E-2</v>
      </c>
      <c r="E19" s="33">
        <v>6.7599999999999993E-2</v>
      </c>
    </row>
    <row r="20" spans="1:5">
      <c r="A20" s="32">
        <v>0.80149999999999999</v>
      </c>
      <c r="B20" s="33">
        <v>0.64990000000000003</v>
      </c>
      <c r="D20" s="32">
        <v>9.4000000000000004E-3</v>
      </c>
      <c r="E20" s="33">
        <v>9.5500000000000002E-2</v>
      </c>
    </row>
    <row r="21" spans="1:5">
      <c r="A21" s="32">
        <v>0.71750000000000003</v>
      </c>
      <c r="B21" s="33">
        <v>0.62060000000000004</v>
      </c>
      <c r="D21" s="32">
        <v>3.5999999999999997E-2</v>
      </c>
      <c r="E21" s="33">
        <v>0.1583</v>
      </c>
    </row>
    <row r="22" spans="1:5">
      <c r="A22" s="32">
        <v>0.64170000000000005</v>
      </c>
      <c r="B22" s="33">
        <v>0.61970000000000003</v>
      </c>
      <c r="D22" s="32">
        <v>0.1019</v>
      </c>
      <c r="E22" s="33">
        <v>2.4299999999999999E-2</v>
      </c>
    </row>
    <row r="23" spans="1:5">
      <c r="A23" s="34">
        <v>0.65280000000000005</v>
      </c>
      <c r="B23" s="36">
        <v>0.70760000000000001</v>
      </c>
      <c r="D23" s="32">
        <v>3.3500000000000002E-2</v>
      </c>
      <c r="E23" s="33">
        <v>1.11E-2</v>
      </c>
    </row>
    <row r="24" spans="1:5">
      <c r="A24" s="50"/>
      <c r="B24" s="50"/>
      <c r="D24" s="34">
        <v>1.49E-2</v>
      </c>
      <c r="E24" s="36">
        <v>6.3399999999999998E-2</v>
      </c>
    </row>
    <row r="26" spans="1:5" ht="15.75" thickBot="1">
      <c r="A26" s="23" t="s">
        <v>68</v>
      </c>
    </row>
    <row r="27" spans="1:5">
      <c r="B27" s="51" t="s">
        <v>69</v>
      </c>
      <c r="C27" s="53" t="s">
        <v>70</v>
      </c>
    </row>
    <row r="28" spans="1:5">
      <c r="A28" t="s">
        <v>71</v>
      </c>
      <c r="B28" s="56">
        <v>0.34836065599999999</v>
      </c>
      <c r="C28" s="57">
        <v>0.25075987799999999</v>
      </c>
    </row>
    <row r="29" spans="1:5">
      <c r="B29" s="56">
        <v>0.37837837800000002</v>
      </c>
      <c r="C29" s="57">
        <v>0.22171945700000001</v>
      </c>
    </row>
    <row r="30" spans="1:5" ht="15.75" thickBot="1">
      <c r="B30" s="58">
        <v>0.51694915299999999</v>
      </c>
      <c r="C30" s="60">
        <v>0.306435138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333FA2-521C-435A-97C3-AFDF2963AC74}">
  <dimension ref="A1:M20"/>
  <sheetViews>
    <sheetView topLeftCell="A7" workbookViewId="0">
      <selection activeCell="M7" sqref="M7"/>
    </sheetView>
  </sheetViews>
  <sheetFormatPr defaultRowHeight="15"/>
  <cols>
    <col min="1" max="1" width="15.5703125" customWidth="1"/>
  </cols>
  <sheetData>
    <row r="1" spans="1:11" ht="15.75" thickBot="1">
      <c r="A1" s="23" t="s">
        <v>65</v>
      </c>
      <c r="F1" s="23" t="s">
        <v>102</v>
      </c>
    </row>
    <row r="2" spans="1:11">
      <c r="B2" s="73" t="s">
        <v>38</v>
      </c>
      <c r="C2" s="74" t="s">
        <v>39</v>
      </c>
      <c r="G2" s="92" t="s">
        <v>21</v>
      </c>
      <c r="H2" s="93" t="s">
        <v>103</v>
      </c>
      <c r="I2" s="96" t="s">
        <v>73</v>
      </c>
      <c r="J2" s="94" t="s">
        <v>104</v>
      </c>
      <c r="K2" s="91"/>
    </row>
    <row r="3" spans="1:11">
      <c r="B3" s="56">
        <v>0.32388059699999999</v>
      </c>
      <c r="C3" s="57">
        <v>0.128364389</v>
      </c>
      <c r="G3" s="21">
        <v>1</v>
      </c>
      <c r="H3" s="83">
        <v>0.1</v>
      </c>
      <c r="I3" s="83">
        <v>0.4</v>
      </c>
      <c r="J3" s="8">
        <v>0.1</v>
      </c>
    </row>
    <row r="4" spans="1:11">
      <c r="B4" s="56">
        <v>0.17891156499999999</v>
      </c>
      <c r="C4" s="57">
        <v>9.0972222000000005E-2</v>
      </c>
      <c r="G4" s="21">
        <v>1</v>
      </c>
      <c r="H4" s="83">
        <v>0.2</v>
      </c>
      <c r="I4" s="83">
        <v>0.5</v>
      </c>
      <c r="J4" s="95">
        <v>0.17</v>
      </c>
    </row>
    <row r="5" spans="1:11" ht="15.75" thickBot="1">
      <c r="B5" s="58">
        <v>0.30325203299999998</v>
      </c>
      <c r="C5" s="60">
        <v>0.147019868</v>
      </c>
      <c r="G5" s="22">
        <v>1</v>
      </c>
      <c r="H5" s="10">
        <v>0.2</v>
      </c>
      <c r="I5" s="10">
        <v>0.5</v>
      </c>
      <c r="J5" s="11">
        <v>0.1</v>
      </c>
    </row>
    <row r="6" spans="1:11" ht="15.75" thickBot="1">
      <c r="A6" s="23" t="s">
        <v>72</v>
      </c>
    </row>
    <row r="7" spans="1:11">
      <c r="B7" s="73" t="s">
        <v>21</v>
      </c>
      <c r="C7" s="74" t="s">
        <v>73</v>
      </c>
    </row>
    <row r="8" spans="1:11">
      <c r="B8" s="56">
        <v>0.19769119800000001</v>
      </c>
      <c r="C8" s="57">
        <v>0.58866544799999998</v>
      </c>
    </row>
    <row r="9" spans="1:11">
      <c r="B9" s="56">
        <v>0.12516556300000001</v>
      </c>
      <c r="C9" s="57">
        <v>0.311320755</v>
      </c>
    </row>
    <row r="10" spans="1:11">
      <c r="B10" s="56">
        <v>7.7192981999999993E-2</v>
      </c>
      <c r="C10" s="57">
        <v>0.21372548999999999</v>
      </c>
    </row>
    <row r="11" spans="1:11" ht="15.75" thickBot="1">
      <c r="B11" s="58">
        <v>0.19736842099999999</v>
      </c>
      <c r="C11" s="60">
        <v>0.63339382899999996</v>
      </c>
    </row>
    <row r="12" spans="1:11" ht="15.75" thickBot="1">
      <c r="A12" s="23" t="s">
        <v>66</v>
      </c>
    </row>
    <row r="13" spans="1:11">
      <c r="B13" s="121" t="s">
        <v>38</v>
      </c>
      <c r="C13" s="122"/>
      <c r="D13" s="123"/>
      <c r="E13" s="121" t="s">
        <v>39</v>
      </c>
      <c r="F13" s="122"/>
      <c r="G13" s="123"/>
      <c r="H13" s="121" t="s">
        <v>74</v>
      </c>
      <c r="I13" s="122"/>
      <c r="J13" s="123"/>
    </row>
    <row r="14" spans="1:11">
      <c r="A14" s="28" t="s">
        <v>2</v>
      </c>
      <c r="B14" s="56">
        <v>97</v>
      </c>
      <c r="C14" s="24">
        <v>19.600000000000001</v>
      </c>
      <c r="D14" s="57">
        <v>88.2</v>
      </c>
      <c r="E14" s="56">
        <v>32</v>
      </c>
      <c r="F14" s="24">
        <v>42.4</v>
      </c>
      <c r="G14" s="57">
        <v>25.8</v>
      </c>
      <c r="H14" s="56">
        <v>25.5</v>
      </c>
      <c r="I14" s="83">
        <v>50.8</v>
      </c>
      <c r="J14" s="57">
        <v>50.8</v>
      </c>
    </row>
    <row r="15" spans="1:11" ht="15.75" thickBot="1">
      <c r="A15" s="28" t="s">
        <v>3</v>
      </c>
      <c r="B15" s="58">
        <v>341</v>
      </c>
      <c r="C15" s="59">
        <v>381</v>
      </c>
      <c r="D15" s="60">
        <v>296</v>
      </c>
      <c r="E15" s="58">
        <v>446</v>
      </c>
      <c r="F15" s="59">
        <v>492</v>
      </c>
      <c r="G15" s="60">
        <v>628</v>
      </c>
      <c r="H15" s="58">
        <v>563</v>
      </c>
      <c r="I15" s="84">
        <v>836</v>
      </c>
      <c r="J15" s="60">
        <v>698</v>
      </c>
    </row>
    <row r="17" spans="1:13" ht="15.75" thickBot="1">
      <c r="A17" s="23" t="s">
        <v>67</v>
      </c>
    </row>
    <row r="18" spans="1:13">
      <c r="B18" s="121" t="s">
        <v>38</v>
      </c>
      <c r="C18" s="122"/>
      <c r="D18" s="122"/>
      <c r="E18" s="123"/>
      <c r="F18" s="121" t="s">
        <v>39</v>
      </c>
      <c r="G18" s="122"/>
      <c r="H18" s="122"/>
      <c r="I18" s="123"/>
      <c r="J18" s="121" t="s">
        <v>74</v>
      </c>
      <c r="K18" s="122"/>
      <c r="L18" s="122"/>
      <c r="M18" s="123"/>
    </row>
    <row r="19" spans="1:13">
      <c r="A19" s="28" t="s">
        <v>2</v>
      </c>
      <c r="B19" s="56">
        <v>152.4</v>
      </c>
      <c r="C19" s="24">
        <v>84.78</v>
      </c>
      <c r="D19" s="24">
        <v>66.17</v>
      </c>
      <c r="E19" s="57">
        <v>111.27</v>
      </c>
      <c r="F19" s="56">
        <v>191.5</v>
      </c>
      <c r="G19" s="24">
        <v>146.27000000000001</v>
      </c>
      <c r="H19" s="24">
        <v>127.13</v>
      </c>
      <c r="I19" s="57">
        <v>122.65</v>
      </c>
      <c r="J19" s="56">
        <v>149.69999999999999</v>
      </c>
      <c r="K19" s="24">
        <v>60.78</v>
      </c>
      <c r="L19" s="24">
        <v>44.39</v>
      </c>
      <c r="M19" s="57">
        <v>62.4</v>
      </c>
    </row>
    <row r="20" spans="1:13" ht="15.75" thickBot="1">
      <c r="A20" s="28" t="s">
        <v>3</v>
      </c>
      <c r="B20" s="58">
        <v>933.1</v>
      </c>
      <c r="C20" s="59">
        <v>696.9</v>
      </c>
      <c r="D20" s="59">
        <v>776.42</v>
      </c>
      <c r="E20" s="60">
        <v>902</v>
      </c>
      <c r="F20" s="58">
        <v>643.75</v>
      </c>
      <c r="G20" s="59">
        <v>495.14</v>
      </c>
      <c r="H20" s="59">
        <v>386.7</v>
      </c>
      <c r="I20" s="60">
        <v>357.68</v>
      </c>
      <c r="J20" s="58">
        <v>910.6</v>
      </c>
      <c r="K20" s="59">
        <v>611.11</v>
      </c>
      <c r="L20" s="59">
        <v>789.41</v>
      </c>
      <c r="M20" s="60">
        <v>943.7</v>
      </c>
    </row>
  </sheetData>
  <mergeCells count="6">
    <mergeCell ref="E13:G13"/>
    <mergeCell ref="H13:J13"/>
    <mergeCell ref="B13:D13"/>
    <mergeCell ref="F18:I18"/>
    <mergeCell ref="J18:M18"/>
    <mergeCell ref="B18:E18"/>
  </mergeCells>
  <pageMargins left="0.7" right="0.7" top="0.75" bottom="0.75" header="0.3" footer="0.3"/>
  <pageSetup paperSize="9" orientation="portrait" horizontalDpi="4294967295" verticalDpi="4294967295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7BE868-09BF-484B-A64B-E6B20A05C91C}">
  <dimension ref="A1:Z30"/>
  <sheetViews>
    <sheetView tabSelected="1" topLeftCell="A7" zoomScale="80" zoomScaleNormal="80" workbookViewId="0">
      <selection activeCell="J24" sqref="J24"/>
    </sheetView>
  </sheetViews>
  <sheetFormatPr defaultRowHeight="15"/>
  <cols>
    <col min="1" max="1" width="27.7109375" customWidth="1"/>
    <col min="3" max="3" width="11" customWidth="1"/>
    <col min="5" max="5" width="12.140625" customWidth="1"/>
    <col min="7" max="7" width="13.7109375" customWidth="1"/>
    <col min="11" max="11" width="14.7109375" customWidth="1"/>
    <col min="13" max="13" width="11.7109375" customWidth="1"/>
    <col min="15" max="15" width="10.7109375" customWidth="1"/>
  </cols>
  <sheetData>
    <row r="1" spans="1:26">
      <c r="A1" s="23" t="s">
        <v>75</v>
      </c>
    </row>
    <row r="2" spans="1:26">
      <c r="B2" s="85"/>
      <c r="C2" s="86"/>
      <c r="D2" s="86"/>
      <c r="E2" s="86"/>
      <c r="F2" s="86"/>
      <c r="G2" s="85"/>
      <c r="H2" s="85"/>
      <c r="I2" s="85"/>
      <c r="J2" s="85"/>
      <c r="K2" s="86"/>
    </row>
    <row r="3" spans="1:26">
      <c r="A3" s="87" t="s">
        <v>89</v>
      </c>
      <c r="B3" s="7">
        <v>195.53299999999999</v>
      </c>
      <c r="C3" s="7">
        <v>194.13900000000001</v>
      </c>
      <c r="D3" s="7">
        <v>174.464</v>
      </c>
      <c r="E3" s="7">
        <v>169.37</v>
      </c>
      <c r="F3" s="7">
        <v>79.357100000000003</v>
      </c>
      <c r="G3" s="7">
        <v>176.833</v>
      </c>
      <c r="H3" s="7">
        <v>168.94</v>
      </c>
      <c r="I3" s="7">
        <v>196.505</v>
      </c>
      <c r="J3" s="7">
        <v>209.137</v>
      </c>
      <c r="K3" s="7">
        <v>182.03100000000001</v>
      </c>
      <c r="L3" s="7">
        <v>216.518</v>
      </c>
      <c r="M3" s="7">
        <v>220.30500000000001</v>
      </c>
      <c r="N3" s="7">
        <v>178.256</v>
      </c>
      <c r="O3" s="7">
        <v>184.309</v>
      </c>
      <c r="P3" s="7">
        <v>235.11699999999999</v>
      </c>
      <c r="Q3" s="7">
        <v>172.27</v>
      </c>
      <c r="R3" s="7">
        <v>147.54400000000001</v>
      </c>
      <c r="S3" s="7">
        <v>217.47300000000001</v>
      </c>
      <c r="T3" s="7">
        <v>82.510599999999997</v>
      </c>
      <c r="U3" s="7">
        <v>196.30799999999999</v>
      </c>
      <c r="V3" s="7">
        <v>180.58600000000001</v>
      </c>
      <c r="W3" s="7">
        <v>184.02600000000001</v>
      </c>
      <c r="X3" s="7">
        <v>195.15</v>
      </c>
      <c r="Y3" s="7">
        <v>227.39</v>
      </c>
      <c r="Z3" s="7">
        <v>184.81</v>
      </c>
    </row>
    <row r="4" spans="1:26">
      <c r="A4" s="87" t="s">
        <v>90</v>
      </c>
      <c r="B4" s="7">
        <v>669.16</v>
      </c>
      <c r="C4" s="7">
        <v>675.55</v>
      </c>
      <c r="D4" s="7">
        <v>534</v>
      </c>
      <c r="E4" s="7">
        <v>521</v>
      </c>
      <c r="F4" s="7">
        <v>758.97</v>
      </c>
      <c r="G4" s="7">
        <v>530</v>
      </c>
      <c r="H4" s="7">
        <v>509</v>
      </c>
      <c r="I4" s="7">
        <v>565</v>
      </c>
      <c r="J4" s="7">
        <v>660</v>
      </c>
      <c r="K4" s="7">
        <v>693.56</v>
      </c>
      <c r="L4" s="7">
        <v>546.5</v>
      </c>
      <c r="M4" s="7">
        <v>492.46</v>
      </c>
      <c r="N4" s="7">
        <v>693</v>
      </c>
      <c r="O4" s="7">
        <v>643.16999999999996</v>
      </c>
      <c r="P4" s="7">
        <v>534</v>
      </c>
      <c r="Q4" s="7">
        <v>557.61</v>
      </c>
      <c r="R4" s="7">
        <v>504</v>
      </c>
      <c r="S4" s="7">
        <v>650</v>
      </c>
      <c r="T4" s="7">
        <v>551.75</v>
      </c>
      <c r="U4" s="7">
        <v>656.5</v>
      </c>
      <c r="V4" s="7">
        <v>765.77</v>
      </c>
      <c r="W4" s="7">
        <v>663</v>
      </c>
      <c r="X4" s="7">
        <v>504.4</v>
      </c>
      <c r="Y4" s="7">
        <v>484.90949999999998</v>
      </c>
      <c r="Z4" s="7">
        <v>538.21429999999998</v>
      </c>
    </row>
    <row r="5" spans="1:26">
      <c r="A5" s="86" t="s">
        <v>94</v>
      </c>
      <c r="B5" s="24">
        <v>159.94</v>
      </c>
      <c r="C5" s="24">
        <v>121.88</v>
      </c>
      <c r="D5" s="24">
        <v>183.78</v>
      </c>
      <c r="E5" s="24">
        <v>179.3</v>
      </c>
      <c r="F5" s="24">
        <v>200.5</v>
      </c>
      <c r="G5" s="24">
        <v>198.97</v>
      </c>
      <c r="H5" s="24">
        <v>187.82</v>
      </c>
      <c r="I5" s="24">
        <v>187.09</v>
      </c>
      <c r="J5" s="24">
        <v>168.98</v>
      </c>
      <c r="K5" s="24">
        <v>137.12</v>
      </c>
      <c r="L5" s="24">
        <v>193.15</v>
      </c>
      <c r="M5" s="24">
        <v>199.84</v>
      </c>
      <c r="N5" s="24">
        <v>206.52</v>
      </c>
      <c r="O5" s="24">
        <v>190.45</v>
      </c>
      <c r="P5" s="24">
        <v>192.14</v>
      </c>
      <c r="Q5" s="24">
        <v>190.34</v>
      </c>
      <c r="R5" s="24">
        <v>303.39999999999998</v>
      </c>
      <c r="S5" s="24">
        <v>293.76</v>
      </c>
      <c r="T5" s="24">
        <v>196.75</v>
      </c>
      <c r="U5" s="24">
        <v>307.87</v>
      </c>
      <c r="V5" s="24">
        <v>268.92</v>
      </c>
      <c r="W5" s="24">
        <v>274.67</v>
      </c>
      <c r="X5" s="24">
        <v>197.96</v>
      </c>
      <c r="Y5" s="24">
        <v>326.91000000000003</v>
      </c>
      <c r="Z5" s="24">
        <v>184.56</v>
      </c>
    </row>
    <row r="6" spans="1:26">
      <c r="A6" s="86" t="s">
        <v>93</v>
      </c>
      <c r="B6" s="24">
        <v>290.11</v>
      </c>
      <c r="C6" s="24">
        <v>137.44</v>
      </c>
      <c r="D6" s="24">
        <v>188.27</v>
      </c>
      <c r="E6" s="24">
        <v>142.26</v>
      </c>
      <c r="F6" s="24">
        <v>114.04</v>
      </c>
      <c r="G6" s="24">
        <v>174.02</v>
      </c>
      <c r="H6" s="24">
        <v>206.55</v>
      </c>
      <c r="I6" s="24">
        <v>217.45</v>
      </c>
      <c r="J6" s="24">
        <v>307.2</v>
      </c>
      <c r="K6" s="24">
        <v>155.74</v>
      </c>
      <c r="L6" s="24">
        <v>313.33999999999997</v>
      </c>
      <c r="M6" s="24">
        <v>231.9</v>
      </c>
      <c r="N6" s="24">
        <v>220.92</v>
      </c>
      <c r="O6" s="24">
        <v>273.20999999999998</v>
      </c>
      <c r="P6" s="24">
        <v>127.92</v>
      </c>
      <c r="Q6" s="24">
        <v>165.15</v>
      </c>
      <c r="R6" s="24">
        <v>231.22</v>
      </c>
      <c r="S6" s="24">
        <v>218.86</v>
      </c>
      <c r="T6" s="24">
        <v>223.62</v>
      </c>
      <c r="U6" s="24">
        <v>192.13</v>
      </c>
      <c r="V6" s="24">
        <v>207</v>
      </c>
      <c r="W6" s="24">
        <v>147.82</v>
      </c>
      <c r="X6" s="24">
        <v>179.85</v>
      </c>
      <c r="Y6" s="24">
        <v>158.88999999999999</v>
      </c>
      <c r="Z6" s="24">
        <v>240.86</v>
      </c>
    </row>
    <row r="7" spans="1:26">
      <c r="A7" s="86" t="s">
        <v>92</v>
      </c>
      <c r="B7" s="24">
        <v>166.63</v>
      </c>
      <c r="C7" s="24">
        <v>261.35000000000002</v>
      </c>
      <c r="D7" s="24">
        <v>262.33999999999997</v>
      </c>
      <c r="E7" s="24">
        <v>290.64999999999998</v>
      </c>
      <c r="F7" s="24">
        <v>215.78</v>
      </c>
      <c r="G7" s="24">
        <v>226.14</v>
      </c>
      <c r="H7" s="24">
        <v>248.7</v>
      </c>
      <c r="I7" s="24">
        <v>236.38</v>
      </c>
      <c r="J7" s="24">
        <v>200.76</v>
      </c>
      <c r="K7" s="24">
        <v>243.38</v>
      </c>
      <c r="L7" s="24">
        <v>204.94</v>
      </c>
      <c r="M7" s="24">
        <v>274.17</v>
      </c>
      <c r="N7" s="24">
        <v>306.51</v>
      </c>
      <c r="O7" s="24">
        <v>296.27999999999997</v>
      </c>
      <c r="P7" s="24">
        <v>255.82</v>
      </c>
      <c r="Q7" s="24">
        <v>248.53</v>
      </c>
      <c r="R7" s="24">
        <v>248.66</v>
      </c>
      <c r="S7" s="24">
        <v>125.69</v>
      </c>
      <c r="T7" s="24">
        <v>251.42</v>
      </c>
      <c r="U7" s="24">
        <v>267.49</v>
      </c>
      <c r="V7" s="24">
        <v>253.17</v>
      </c>
      <c r="W7" s="24">
        <v>225.67</v>
      </c>
      <c r="X7" s="24">
        <v>171.71</v>
      </c>
      <c r="Y7" s="24">
        <v>205.13</v>
      </c>
      <c r="Z7" s="24">
        <v>208.57</v>
      </c>
    </row>
    <row r="8" spans="1:26">
      <c r="A8" s="86" t="s">
        <v>91</v>
      </c>
      <c r="B8" s="24">
        <v>623.30999999999995</v>
      </c>
      <c r="C8" s="24">
        <v>642.44500000000005</v>
      </c>
      <c r="D8" s="24">
        <v>629.37</v>
      </c>
      <c r="E8" s="24">
        <v>473</v>
      </c>
      <c r="F8" s="24">
        <v>561.9</v>
      </c>
      <c r="G8" s="24">
        <v>626.23</v>
      </c>
      <c r="H8" s="24">
        <v>664.85</v>
      </c>
      <c r="I8" s="24">
        <v>715.495</v>
      </c>
      <c r="J8" s="24">
        <v>462.8</v>
      </c>
      <c r="K8" s="24">
        <v>561.9</v>
      </c>
      <c r="L8" s="24">
        <v>626.23</v>
      </c>
      <c r="M8" s="24">
        <v>590.67499999999995</v>
      </c>
      <c r="N8" s="24">
        <v>693.12</v>
      </c>
      <c r="O8" s="24">
        <v>489.55500000000001</v>
      </c>
      <c r="P8" s="24">
        <v>651.84500000000003</v>
      </c>
      <c r="Q8" s="24">
        <v>691.63</v>
      </c>
      <c r="R8" s="24">
        <v>591.27</v>
      </c>
      <c r="S8" s="24">
        <v>499.01</v>
      </c>
      <c r="T8" s="24">
        <v>488.92</v>
      </c>
      <c r="U8" s="24">
        <v>644.35</v>
      </c>
      <c r="V8" s="24">
        <v>725.13499999999999</v>
      </c>
      <c r="W8" s="24">
        <v>617.29</v>
      </c>
      <c r="X8" s="24">
        <v>629.90800000000002</v>
      </c>
      <c r="Y8" s="24">
        <v>449.52</v>
      </c>
      <c r="Z8" s="24">
        <v>500.98399999999998</v>
      </c>
    </row>
    <row r="10" spans="1:26">
      <c r="A10" s="23" t="s">
        <v>108</v>
      </c>
      <c r="B10" s="113" t="s">
        <v>38</v>
      </c>
      <c r="C10" s="114"/>
      <c r="D10" s="113" t="s">
        <v>114</v>
      </c>
      <c r="E10" s="114"/>
      <c r="F10" s="113" t="s">
        <v>113</v>
      </c>
      <c r="G10" s="114"/>
      <c r="L10" s="113" t="s">
        <v>38</v>
      </c>
      <c r="M10" s="114"/>
      <c r="N10" s="113" t="s">
        <v>114</v>
      </c>
      <c r="O10" s="114"/>
      <c r="P10" s="113" t="s">
        <v>113</v>
      </c>
      <c r="Q10" s="114"/>
    </row>
    <row r="11" spans="1:26">
      <c r="B11" s="103" t="s">
        <v>2</v>
      </c>
      <c r="C11" s="104" t="s">
        <v>3</v>
      </c>
      <c r="D11" s="105" t="s">
        <v>2</v>
      </c>
      <c r="E11" s="106" t="s">
        <v>3</v>
      </c>
      <c r="F11" s="105" t="s">
        <v>112</v>
      </c>
      <c r="G11" s="106" t="s">
        <v>3</v>
      </c>
      <c r="L11" s="103" t="s">
        <v>2</v>
      </c>
      <c r="M11" s="104" t="s">
        <v>3</v>
      </c>
      <c r="N11" s="105" t="s">
        <v>2</v>
      </c>
      <c r="O11" s="106" t="s">
        <v>3</v>
      </c>
      <c r="P11" s="105" t="s">
        <v>112</v>
      </c>
      <c r="Q11" s="106" t="s">
        <v>3</v>
      </c>
    </row>
    <row r="12" spans="1:26">
      <c r="A12" t="s">
        <v>116</v>
      </c>
      <c r="B12" s="107">
        <v>1</v>
      </c>
      <c r="C12" s="108">
        <v>1</v>
      </c>
      <c r="D12" s="107">
        <v>1.1000000000000001</v>
      </c>
      <c r="E12" s="108">
        <v>0.9</v>
      </c>
      <c r="F12" s="107">
        <v>1</v>
      </c>
      <c r="G12" s="108">
        <v>1</v>
      </c>
      <c r="K12" t="s">
        <v>117</v>
      </c>
      <c r="L12" s="107">
        <v>1</v>
      </c>
      <c r="M12" s="108">
        <v>2.2999999999999998</v>
      </c>
      <c r="N12" s="107">
        <v>1.3</v>
      </c>
      <c r="O12" s="108">
        <v>2</v>
      </c>
      <c r="P12" s="107">
        <v>1.1000000000000001</v>
      </c>
      <c r="Q12" s="108">
        <v>2.2000000000000002</v>
      </c>
    </row>
    <row r="13" spans="1:26">
      <c r="B13" s="97">
        <v>1</v>
      </c>
      <c r="C13" s="99">
        <v>1.4</v>
      </c>
      <c r="D13" s="97">
        <v>1.2</v>
      </c>
      <c r="E13" s="99">
        <v>1.5</v>
      </c>
      <c r="F13" s="97">
        <v>1.5</v>
      </c>
      <c r="G13" s="99">
        <v>2</v>
      </c>
      <c r="L13" s="97">
        <v>1</v>
      </c>
      <c r="M13" s="99">
        <v>1.7</v>
      </c>
      <c r="N13" s="97">
        <v>0.7</v>
      </c>
      <c r="O13" s="99">
        <v>1.6</v>
      </c>
      <c r="P13" s="97">
        <v>1.1000000000000001</v>
      </c>
      <c r="Q13" s="99">
        <v>1.5</v>
      </c>
    </row>
    <row r="14" spans="1:26">
      <c r="B14" s="100">
        <v>1</v>
      </c>
      <c r="C14" s="102">
        <v>1</v>
      </c>
      <c r="D14" s="100">
        <v>1.2</v>
      </c>
      <c r="E14" s="102">
        <v>1.4</v>
      </c>
      <c r="F14" s="100">
        <v>1.1000000000000001</v>
      </c>
      <c r="G14" s="102">
        <v>1.2</v>
      </c>
      <c r="L14" s="100">
        <v>1</v>
      </c>
      <c r="M14" s="102">
        <v>1.5</v>
      </c>
      <c r="N14" s="100">
        <v>0.7</v>
      </c>
      <c r="O14" s="102">
        <v>1.8</v>
      </c>
      <c r="P14" s="100">
        <v>0.8</v>
      </c>
      <c r="Q14" s="102">
        <v>1.4</v>
      </c>
    </row>
    <row r="17" spans="1:17">
      <c r="A17" s="23" t="s">
        <v>109</v>
      </c>
      <c r="B17" s="124" t="s">
        <v>21</v>
      </c>
      <c r="C17" s="125"/>
      <c r="D17" s="124" t="s">
        <v>118</v>
      </c>
      <c r="E17" s="125"/>
      <c r="H17" s="124" t="s">
        <v>21</v>
      </c>
      <c r="I17" s="125"/>
      <c r="J17" s="124" t="s">
        <v>118</v>
      </c>
      <c r="K17" s="125"/>
    </row>
    <row r="18" spans="1:17">
      <c r="B18" s="109" t="s">
        <v>2</v>
      </c>
      <c r="C18" s="110" t="s">
        <v>3</v>
      </c>
      <c r="D18" s="109" t="s">
        <v>2</v>
      </c>
      <c r="E18" s="110" t="s">
        <v>3</v>
      </c>
      <c r="H18" s="109" t="s">
        <v>2</v>
      </c>
      <c r="I18" s="110" t="s">
        <v>3</v>
      </c>
      <c r="J18" s="109" t="s">
        <v>2</v>
      </c>
      <c r="K18" s="110" t="s">
        <v>3</v>
      </c>
    </row>
    <row r="19" spans="1:17">
      <c r="A19" t="s">
        <v>111</v>
      </c>
      <c r="B19" s="97">
        <v>1</v>
      </c>
      <c r="C19" s="99">
        <v>1.6</v>
      </c>
      <c r="D19" s="97">
        <v>0.9</v>
      </c>
      <c r="E19" s="99">
        <v>1.5</v>
      </c>
      <c r="G19" t="s">
        <v>115</v>
      </c>
      <c r="H19" s="97">
        <v>1</v>
      </c>
      <c r="I19" s="99">
        <v>1.9</v>
      </c>
      <c r="J19" s="97">
        <v>0.7</v>
      </c>
      <c r="K19" s="99">
        <v>1.6</v>
      </c>
    </row>
    <row r="20" spans="1:17">
      <c r="B20" s="97">
        <v>1</v>
      </c>
      <c r="C20" s="99">
        <v>2</v>
      </c>
      <c r="D20" s="97">
        <v>1.5</v>
      </c>
      <c r="E20" s="99">
        <v>2.9</v>
      </c>
      <c r="H20" s="97">
        <v>1</v>
      </c>
      <c r="I20" s="99">
        <v>1.46</v>
      </c>
      <c r="J20" s="97">
        <v>0.7</v>
      </c>
      <c r="K20" s="99">
        <v>2.15</v>
      </c>
    </row>
    <row r="21" spans="1:17">
      <c r="B21" s="100">
        <v>1</v>
      </c>
      <c r="C21" s="102">
        <v>2.2000000000000002</v>
      </c>
      <c r="D21" s="100">
        <v>1.7</v>
      </c>
      <c r="E21" s="102">
        <v>2.2999999999999998</v>
      </c>
      <c r="H21" s="100">
        <v>1</v>
      </c>
      <c r="I21" s="102">
        <v>1.6</v>
      </c>
      <c r="J21" s="100">
        <v>1.07</v>
      </c>
      <c r="K21" s="102">
        <v>1.69</v>
      </c>
    </row>
    <row r="26" spans="1:17">
      <c r="A26" s="23" t="s">
        <v>110</v>
      </c>
      <c r="B26" s="113" t="s">
        <v>38</v>
      </c>
      <c r="C26" s="114"/>
      <c r="D26" s="113" t="s">
        <v>114</v>
      </c>
      <c r="E26" s="114"/>
      <c r="F26" s="113" t="s">
        <v>113</v>
      </c>
      <c r="G26" s="114"/>
      <c r="L26" s="113" t="s">
        <v>38</v>
      </c>
      <c r="M26" s="114"/>
      <c r="N26" s="113" t="s">
        <v>114</v>
      </c>
      <c r="O26" s="114"/>
      <c r="P26" s="113" t="s">
        <v>113</v>
      </c>
      <c r="Q26" s="114"/>
    </row>
    <row r="27" spans="1:17">
      <c r="B27" s="103" t="s">
        <v>2</v>
      </c>
      <c r="C27" s="104" t="s">
        <v>3</v>
      </c>
      <c r="D27" s="105" t="s">
        <v>2</v>
      </c>
      <c r="E27" s="106" t="s">
        <v>3</v>
      </c>
      <c r="F27" s="105" t="s">
        <v>112</v>
      </c>
      <c r="G27" s="106" t="s">
        <v>3</v>
      </c>
      <c r="L27" s="103" t="s">
        <v>2</v>
      </c>
      <c r="M27" s="104" t="s">
        <v>3</v>
      </c>
      <c r="N27" s="105" t="s">
        <v>2</v>
      </c>
      <c r="O27" s="106" t="s">
        <v>3</v>
      </c>
      <c r="P27" s="105" t="s">
        <v>112</v>
      </c>
      <c r="Q27" s="106" t="s">
        <v>3</v>
      </c>
    </row>
    <row r="28" spans="1:17">
      <c r="A28" t="s">
        <v>111</v>
      </c>
      <c r="B28" s="97">
        <v>1</v>
      </c>
      <c r="C28" s="99">
        <v>3.6</v>
      </c>
      <c r="D28" s="97">
        <v>0.8</v>
      </c>
      <c r="E28" s="99">
        <v>0.7</v>
      </c>
      <c r="F28" s="97">
        <v>0.4</v>
      </c>
      <c r="G28" s="99">
        <v>4</v>
      </c>
      <c r="K28" t="s">
        <v>115</v>
      </c>
      <c r="L28" s="97">
        <v>1</v>
      </c>
      <c r="M28" s="99">
        <v>1.5</v>
      </c>
      <c r="N28" s="97">
        <v>1.4</v>
      </c>
      <c r="O28" s="99">
        <v>1.8</v>
      </c>
      <c r="P28" s="97">
        <v>1.1000000000000001</v>
      </c>
      <c r="Q28" s="99">
        <v>1.5</v>
      </c>
    </row>
    <row r="29" spans="1:17">
      <c r="B29" s="97">
        <v>1</v>
      </c>
      <c r="C29" s="99">
        <v>3.4</v>
      </c>
      <c r="D29" s="97">
        <v>0.9</v>
      </c>
      <c r="E29" s="99">
        <v>0.9</v>
      </c>
      <c r="F29" s="97">
        <v>0.7</v>
      </c>
      <c r="G29" s="99">
        <v>3.6</v>
      </c>
      <c r="L29" s="97">
        <v>1</v>
      </c>
      <c r="M29" s="99">
        <v>3.1</v>
      </c>
      <c r="N29" s="97">
        <v>0.7</v>
      </c>
      <c r="O29" s="99">
        <v>3</v>
      </c>
      <c r="P29" s="97">
        <v>0.8</v>
      </c>
      <c r="Q29" s="99">
        <v>2.9</v>
      </c>
    </row>
    <row r="30" spans="1:17">
      <c r="B30" s="100">
        <v>1</v>
      </c>
      <c r="C30" s="102">
        <v>6</v>
      </c>
      <c r="D30" s="100">
        <v>1.5</v>
      </c>
      <c r="E30" s="102">
        <v>1.6</v>
      </c>
      <c r="F30" s="100">
        <v>1.6</v>
      </c>
      <c r="G30" s="102">
        <v>4.3</v>
      </c>
      <c r="L30" s="100">
        <v>1</v>
      </c>
      <c r="M30" s="102">
        <v>1.6</v>
      </c>
      <c r="N30" s="100">
        <v>1</v>
      </c>
      <c r="O30" s="102">
        <v>1.8</v>
      </c>
      <c r="P30" s="100">
        <v>0.8</v>
      </c>
      <c r="Q30" s="102">
        <v>1.7</v>
      </c>
    </row>
  </sheetData>
  <mergeCells count="16">
    <mergeCell ref="P10:Q10"/>
    <mergeCell ref="B26:C26"/>
    <mergeCell ref="D26:E26"/>
    <mergeCell ref="F26:G26"/>
    <mergeCell ref="L26:M26"/>
    <mergeCell ref="N26:O26"/>
    <mergeCell ref="B10:C10"/>
    <mergeCell ref="D10:E10"/>
    <mergeCell ref="F10:G10"/>
    <mergeCell ref="L10:M10"/>
    <mergeCell ref="N10:O10"/>
    <mergeCell ref="B17:C17"/>
    <mergeCell ref="D17:E17"/>
    <mergeCell ref="H17:I17"/>
    <mergeCell ref="J17:K17"/>
    <mergeCell ref="P26:Q26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481A16-9ED0-43DD-B98B-DBB2BC59D2F9}">
  <dimension ref="A1:T22"/>
  <sheetViews>
    <sheetView workbookViewId="0"/>
  </sheetViews>
  <sheetFormatPr defaultRowHeight="15"/>
  <sheetData>
    <row r="1" spans="1:20">
      <c r="A1" s="23" t="s">
        <v>41</v>
      </c>
      <c r="D1" s="23" t="s">
        <v>42</v>
      </c>
      <c r="G1" s="23" t="s">
        <v>43</v>
      </c>
      <c r="J1" s="23" t="s">
        <v>44</v>
      </c>
      <c r="M1" s="23" t="s">
        <v>45</v>
      </c>
      <c r="P1" s="23" t="s">
        <v>46</v>
      </c>
      <c r="S1" s="23" t="s">
        <v>47</v>
      </c>
    </row>
    <row r="2" spans="1:20">
      <c r="A2" s="63" t="s">
        <v>12</v>
      </c>
      <c r="B2" s="64" t="s">
        <v>20</v>
      </c>
      <c r="D2" s="63" t="s">
        <v>12</v>
      </c>
      <c r="E2" s="64" t="s">
        <v>20</v>
      </c>
      <c r="G2" s="63" t="s">
        <v>12</v>
      </c>
      <c r="H2" s="64" t="s">
        <v>20</v>
      </c>
      <c r="J2" s="63" t="s">
        <v>12</v>
      </c>
      <c r="K2" s="64" t="s">
        <v>20</v>
      </c>
      <c r="M2" s="63" t="s">
        <v>12</v>
      </c>
      <c r="N2" s="64" t="s">
        <v>20</v>
      </c>
      <c r="P2" s="63" t="s">
        <v>12</v>
      </c>
      <c r="Q2" s="64" t="s">
        <v>20</v>
      </c>
      <c r="S2" s="63" t="s">
        <v>12</v>
      </c>
      <c r="T2" s="64" t="s">
        <v>20</v>
      </c>
    </row>
    <row r="3" spans="1:20">
      <c r="A3" s="24">
        <v>7980</v>
      </c>
      <c r="B3" s="24">
        <v>5440</v>
      </c>
      <c r="D3" s="24">
        <v>80</v>
      </c>
      <c r="E3" s="24">
        <v>133</v>
      </c>
      <c r="G3" s="24">
        <v>143.44</v>
      </c>
      <c r="H3" s="24">
        <v>216.83</v>
      </c>
      <c r="J3" s="24">
        <v>5.2</v>
      </c>
      <c r="K3" s="24">
        <v>6.6</v>
      </c>
      <c r="M3" s="24">
        <v>86.8</v>
      </c>
      <c r="N3" s="24">
        <v>79.099999999999994</v>
      </c>
      <c r="P3" s="24">
        <v>2.99</v>
      </c>
      <c r="Q3" s="24">
        <v>3.5</v>
      </c>
      <c r="S3" s="24">
        <v>27.3</v>
      </c>
      <c r="T3" s="24">
        <v>21.7</v>
      </c>
    </row>
    <row r="4" spans="1:20">
      <c r="A4" s="24">
        <v>3440</v>
      </c>
      <c r="B4" s="24">
        <v>4640</v>
      </c>
      <c r="D4" s="24">
        <v>67</v>
      </c>
      <c r="E4" s="24">
        <v>210</v>
      </c>
      <c r="G4" s="24">
        <v>118.72</v>
      </c>
      <c r="H4" s="24">
        <v>137.47</v>
      </c>
      <c r="J4" s="24">
        <v>3.4</v>
      </c>
      <c r="K4" s="24">
        <v>6.4</v>
      </c>
      <c r="M4" s="24">
        <v>85</v>
      </c>
      <c r="N4" s="24">
        <v>71.599999999999994</v>
      </c>
      <c r="P4" s="24">
        <v>2.33</v>
      </c>
      <c r="Q4" s="24">
        <v>3.15</v>
      </c>
      <c r="S4" s="24">
        <v>25</v>
      </c>
      <c r="T4" s="24">
        <v>46.7</v>
      </c>
    </row>
    <row r="5" spans="1:20">
      <c r="A5" s="24">
        <v>9040</v>
      </c>
      <c r="B5" s="24">
        <v>5120</v>
      </c>
      <c r="D5" s="24">
        <v>79.73</v>
      </c>
      <c r="E5" s="24">
        <v>160</v>
      </c>
      <c r="G5" s="24">
        <v>133.65</v>
      </c>
      <c r="H5" s="24">
        <v>223.95</v>
      </c>
      <c r="J5" s="24">
        <v>4.2</v>
      </c>
      <c r="K5" s="24">
        <v>5.6</v>
      </c>
      <c r="M5" s="24">
        <v>66.400000000000006</v>
      </c>
      <c r="N5" s="24">
        <v>83.2</v>
      </c>
      <c r="P5" s="24">
        <v>2.42</v>
      </c>
      <c r="Q5" s="65">
        <v>2.4256500000000001</v>
      </c>
      <c r="S5" s="24">
        <v>23.1</v>
      </c>
      <c r="T5" s="24">
        <v>30</v>
      </c>
    </row>
    <row r="6" spans="1:20">
      <c r="A6" s="24">
        <v>5620</v>
      </c>
      <c r="B6" s="24">
        <v>0</v>
      </c>
      <c r="D6" s="24">
        <v>63</v>
      </c>
      <c r="E6" s="24">
        <v>155</v>
      </c>
      <c r="G6" s="24">
        <v>152.27000000000001</v>
      </c>
      <c r="H6" s="24">
        <v>153.36000000000001</v>
      </c>
      <c r="J6" s="24">
        <v>4.5999999999999996</v>
      </c>
      <c r="K6" s="24">
        <v>3.6</v>
      </c>
      <c r="M6" s="24">
        <v>82.4</v>
      </c>
      <c r="N6" s="24">
        <v>82.2</v>
      </c>
      <c r="P6" s="24">
        <v>2.54</v>
      </c>
      <c r="Q6" s="65">
        <v>2.3272499999999998</v>
      </c>
      <c r="S6" s="24">
        <v>20</v>
      </c>
      <c r="T6" s="24">
        <v>25</v>
      </c>
    </row>
    <row r="7" spans="1:20">
      <c r="A7" s="24">
        <v>3220</v>
      </c>
      <c r="B7" s="24">
        <v>0</v>
      </c>
      <c r="D7" s="24">
        <v>139</v>
      </c>
      <c r="E7" s="24">
        <v>120</v>
      </c>
      <c r="G7" s="24">
        <v>163.6</v>
      </c>
      <c r="H7" s="24">
        <v>137.54</v>
      </c>
      <c r="J7" s="24">
        <v>5.6</v>
      </c>
      <c r="K7" s="24">
        <v>5.2</v>
      </c>
      <c r="M7" s="24">
        <v>84.1</v>
      </c>
      <c r="N7" s="24">
        <v>83.3</v>
      </c>
      <c r="P7" s="24">
        <v>3.65</v>
      </c>
      <c r="Q7" s="24">
        <v>2.29</v>
      </c>
      <c r="S7" s="24">
        <v>25</v>
      </c>
      <c r="T7" s="24">
        <v>22.2</v>
      </c>
    </row>
    <row r="8" spans="1:20">
      <c r="A8" s="24">
        <v>3560</v>
      </c>
      <c r="B8" s="24">
        <v>2900</v>
      </c>
      <c r="D8" s="24">
        <v>123</v>
      </c>
      <c r="E8" s="24">
        <v>129</v>
      </c>
      <c r="G8" s="24">
        <v>132.12</v>
      </c>
      <c r="H8" s="24">
        <v>151.82</v>
      </c>
      <c r="J8" s="24">
        <v>3.8</v>
      </c>
      <c r="K8" s="24">
        <v>7</v>
      </c>
      <c r="M8" s="24">
        <v>66.900000000000006</v>
      </c>
      <c r="N8" s="24">
        <v>76</v>
      </c>
      <c r="P8" s="24">
        <v>3.23</v>
      </c>
      <c r="Q8" s="24">
        <v>5.32</v>
      </c>
      <c r="S8" s="24">
        <v>33.299999999999997</v>
      </c>
      <c r="T8" s="24">
        <v>27.8</v>
      </c>
    </row>
    <row r="9" spans="1:20">
      <c r="A9" s="24">
        <v>6860</v>
      </c>
      <c r="B9" s="24">
        <v>4220</v>
      </c>
      <c r="D9" s="24">
        <v>117</v>
      </c>
      <c r="E9" s="24">
        <v>113</v>
      </c>
      <c r="G9" s="24">
        <v>88.98</v>
      </c>
      <c r="H9" s="24">
        <v>127.09</v>
      </c>
      <c r="J9" s="24">
        <v>4.2</v>
      </c>
      <c r="K9" s="24">
        <v>3.4</v>
      </c>
      <c r="M9" s="24">
        <v>66.900000000000006</v>
      </c>
      <c r="N9" s="24">
        <v>77</v>
      </c>
      <c r="P9" s="24">
        <v>4.28</v>
      </c>
      <c r="Q9" s="24">
        <v>4.93</v>
      </c>
      <c r="S9" s="24">
        <v>23.1</v>
      </c>
      <c r="T9" s="24">
        <v>30.8</v>
      </c>
    </row>
    <row r="10" spans="1:20">
      <c r="A10" s="24">
        <v>7120</v>
      </c>
      <c r="B10" s="24">
        <v>5160</v>
      </c>
      <c r="D10" s="24">
        <v>143</v>
      </c>
      <c r="E10" s="24">
        <v>131</v>
      </c>
      <c r="G10" s="24">
        <v>168.58</v>
      </c>
      <c r="H10" s="24">
        <v>144.81</v>
      </c>
      <c r="J10" s="24">
        <v>5.2</v>
      </c>
      <c r="K10" s="24">
        <v>6.4</v>
      </c>
      <c r="M10" s="24">
        <v>72.400000000000006</v>
      </c>
      <c r="N10" s="24">
        <v>78.53</v>
      </c>
      <c r="P10" s="24">
        <v>4.21</v>
      </c>
      <c r="Q10" s="24">
        <v>5.5</v>
      </c>
      <c r="S10" s="24">
        <v>28.6</v>
      </c>
      <c r="T10" s="24">
        <v>37.5</v>
      </c>
    </row>
    <row r="11" spans="1:20">
      <c r="A11" s="24">
        <v>5560</v>
      </c>
      <c r="B11" s="24">
        <v>3720</v>
      </c>
      <c r="D11" s="24">
        <v>97</v>
      </c>
      <c r="E11" s="24">
        <v>200</v>
      </c>
      <c r="G11" s="24">
        <v>106.99</v>
      </c>
      <c r="H11" s="24">
        <v>173.31</v>
      </c>
      <c r="J11" s="24">
        <v>6.8</v>
      </c>
      <c r="K11" s="24">
        <v>6</v>
      </c>
      <c r="M11" s="24">
        <v>71.290000000000006</v>
      </c>
      <c r="N11" s="24">
        <v>72.489999999999995</v>
      </c>
      <c r="P11" s="24">
        <v>5.05</v>
      </c>
      <c r="Q11" s="24">
        <v>4.26</v>
      </c>
      <c r="S11" s="24">
        <v>33.299999999999997</v>
      </c>
      <c r="T11" s="24">
        <v>36.4</v>
      </c>
    </row>
    <row r="12" spans="1:20">
      <c r="A12" s="24">
        <v>6460</v>
      </c>
      <c r="B12" s="24">
        <v>0</v>
      </c>
      <c r="D12" s="24">
        <v>86</v>
      </c>
      <c r="E12" s="24">
        <v>127</v>
      </c>
      <c r="G12" s="24">
        <v>116.92</v>
      </c>
      <c r="H12" s="24">
        <v>201.83</v>
      </c>
      <c r="J12" s="24">
        <v>6</v>
      </c>
      <c r="K12" s="24">
        <v>6.6</v>
      </c>
      <c r="M12" s="24">
        <v>69.959999999999994</v>
      </c>
      <c r="N12" s="24">
        <v>68.13</v>
      </c>
      <c r="P12" s="24">
        <v>2.41</v>
      </c>
      <c r="Q12" s="24">
        <v>3.54</v>
      </c>
      <c r="S12" s="24">
        <v>18.2</v>
      </c>
      <c r="T12" s="24">
        <v>33.299999999999997</v>
      </c>
    </row>
    <row r="13" spans="1:20">
      <c r="S13" s="24">
        <v>28.6</v>
      </c>
      <c r="T13" s="24">
        <v>38.5</v>
      </c>
    </row>
    <row r="14" spans="1:20">
      <c r="S14" s="24">
        <v>16.7</v>
      </c>
      <c r="T14" s="24">
        <v>41.7</v>
      </c>
    </row>
    <row r="15" spans="1:20">
      <c r="S15" s="24">
        <v>40</v>
      </c>
      <c r="T15" s="24">
        <v>60</v>
      </c>
    </row>
    <row r="16" spans="1:20">
      <c r="S16" s="24">
        <v>28.6</v>
      </c>
      <c r="T16" s="24">
        <v>61.5</v>
      </c>
    </row>
    <row r="17" spans="19:20">
      <c r="S17" s="24">
        <v>25</v>
      </c>
      <c r="T17" s="24">
        <v>25</v>
      </c>
    </row>
    <row r="18" spans="19:20">
      <c r="S18" s="24">
        <v>26.7</v>
      </c>
      <c r="T18" s="24">
        <v>50</v>
      </c>
    </row>
    <row r="19" spans="19:20">
      <c r="S19" s="24">
        <v>33.299999999999997</v>
      </c>
      <c r="T19" s="24">
        <v>40</v>
      </c>
    </row>
    <row r="20" spans="19:20">
      <c r="S20" s="24">
        <v>17.600000000000001</v>
      </c>
      <c r="T20" s="24">
        <v>27.3</v>
      </c>
    </row>
    <row r="21" spans="19:20">
      <c r="S21" s="24">
        <v>20</v>
      </c>
      <c r="T21" s="24">
        <v>33.299999999999997</v>
      </c>
    </row>
    <row r="22" spans="19:20">
      <c r="S22" s="24">
        <v>23.5</v>
      </c>
      <c r="T22" s="24">
        <v>2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0EFC29-7136-441D-8FC4-DE0F768F1F0D}">
  <dimension ref="A1:J7"/>
  <sheetViews>
    <sheetView topLeftCell="E1" workbookViewId="0">
      <selection activeCell="I2" sqref="I2"/>
    </sheetView>
  </sheetViews>
  <sheetFormatPr defaultRowHeight="15"/>
  <cols>
    <col min="1" max="1" width="12" customWidth="1"/>
  </cols>
  <sheetData>
    <row r="1" spans="1:10">
      <c r="A1" s="23" t="s">
        <v>51</v>
      </c>
      <c r="E1" s="23" t="s">
        <v>51</v>
      </c>
      <c r="F1" s="112"/>
      <c r="G1" s="112"/>
      <c r="H1" s="112"/>
    </row>
    <row r="2" spans="1:10">
      <c r="B2" s="37" t="s">
        <v>48</v>
      </c>
      <c r="C2" s="37" t="s">
        <v>49</v>
      </c>
      <c r="E2" s="112"/>
      <c r="F2" s="112" t="s">
        <v>120</v>
      </c>
      <c r="G2" s="37" t="s">
        <v>48</v>
      </c>
      <c r="H2" s="37" t="s">
        <v>49</v>
      </c>
      <c r="J2" s="111"/>
    </row>
    <row r="3" spans="1:10">
      <c r="A3" s="25" t="s">
        <v>50</v>
      </c>
      <c r="B3" s="24">
        <v>4</v>
      </c>
      <c r="C3" s="24">
        <v>54</v>
      </c>
      <c r="E3" s="112"/>
      <c r="F3" s="112">
        <v>3</v>
      </c>
      <c r="G3" s="24">
        <v>4</v>
      </c>
      <c r="H3" s="24">
        <v>54</v>
      </c>
      <c r="J3" s="7"/>
    </row>
    <row r="4" spans="1:10">
      <c r="B4" s="24">
        <v>2.9</v>
      </c>
      <c r="C4" s="24">
        <v>40.700000000000003</v>
      </c>
      <c r="E4" s="112"/>
      <c r="F4" s="112">
        <v>6</v>
      </c>
      <c r="G4" s="24">
        <v>2.9</v>
      </c>
      <c r="H4" s="24">
        <v>40.700000000000003</v>
      </c>
      <c r="J4" s="7"/>
    </row>
    <row r="5" spans="1:10">
      <c r="B5" s="24">
        <v>1.3</v>
      </c>
      <c r="C5" s="24">
        <v>42.4</v>
      </c>
      <c r="E5" s="112"/>
      <c r="F5" s="112">
        <v>12</v>
      </c>
      <c r="G5" s="24">
        <v>1.3</v>
      </c>
      <c r="H5" s="24">
        <v>42.4</v>
      </c>
      <c r="J5" s="7"/>
    </row>
    <row r="6" spans="1:10">
      <c r="B6" s="24">
        <v>1.5</v>
      </c>
      <c r="C6" s="24">
        <v>31.6</v>
      </c>
      <c r="E6" s="112"/>
      <c r="F6" s="112">
        <v>18</v>
      </c>
      <c r="G6" s="24">
        <v>1.5</v>
      </c>
      <c r="H6" s="24">
        <v>31.6</v>
      </c>
      <c r="J6" s="7"/>
    </row>
    <row r="7" spans="1:10">
      <c r="B7" s="24">
        <v>-1.2</v>
      </c>
      <c r="C7" s="24">
        <v>18.5</v>
      </c>
      <c r="E7" s="112"/>
      <c r="F7" s="112">
        <v>24</v>
      </c>
      <c r="G7" s="24">
        <v>-1.2</v>
      </c>
      <c r="H7" s="24">
        <v>18.5</v>
      </c>
      <c r="J7" s="7"/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1BA348-3469-4B77-8745-2EF08B05F838}">
  <dimension ref="A1:M11"/>
  <sheetViews>
    <sheetView workbookViewId="0">
      <selection activeCell="D16" sqref="D16"/>
    </sheetView>
  </sheetViews>
  <sheetFormatPr defaultRowHeight="15"/>
  <cols>
    <col min="1" max="1" width="15.7109375" customWidth="1"/>
  </cols>
  <sheetData>
    <row r="1" spans="1:13" ht="15.75" thickBot="1">
      <c r="A1" s="23" t="s">
        <v>54</v>
      </c>
    </row>
    <row r="2" spans="1:13">
      <c r="B2" s="51"/>
      <c r="C2" s="55" t="s">
        <v>2</v>
      </c>
      <c r="D2" s="61"/>
      <c r="E2" s="53"/>
      <c r="F2" s="51"/>
      <c r="G2" s="55" t="s">
        <v>52</v>
      </c>
      <c r="H2" s="61"/>
      <c r="I2" s="53"/>
      <c r="J2" s="51"/>
      <c r="K2" s="55" t="s">
        <v>53</v>
      </c>
      <c r="L2" s="61"/>
      <c r="M2" s="53"/>
    </row>
    <row r="3" spans="1:13">
      <c r="A3" s="28" t="s">
        <v>2</v>
      </c>
      <c r="B3" s="56">
        <v>318</v>
      </c>
      <c r="C3" s="24">
        <v>653</v>
      </c>
      <c r="D3" s="24">
        <v>8.91</v>
      </c>
      <c r="E3" s="57">
        <v>104</v>
      </c>
      <c r="F3" s="56">
        <v>541</v>
      </c>
      <c r="G3" s="24">
        <v>896</v>
      </c>
      <c r="H3" s="24">
        <v>130</v>
      </c>
      <c r="I3" s="57">
        <v>284</v>
      </c>
      <c r="J3" s="56">
        <v>52</v>
      </c>
      <c r="K3" s="24">
        <v>1216</v>
      </c>
      <c r="L3" s="24">
        <v>65.8</v>
      </c>
      <c r="M3" s="57">
        <v>128</v>
      </c>
    </row>
    <row r="4" spans="1:13">
      <c r="A4" s="28" t="s">
        <v>3</v>
      </c>
      <c r="B4" s="56">
        <v>10604</v>
      </c>
      <c r="C4" s="24">
        <v>10032</v>
      </c>
      <c r="D4" s="24">
        <v>12664</v>
      </c>
      <c r="E4" s="57">
        <v>10143</v>
      </c>
      <c r="F4" s="56">
        <v>9347</v>
      </c>
      <c r="G4" s="24">
        <v>10477</v>
      </c>
      <c r="H4" s="24">
        <v>14568</v>
      </c>
      <c r="I4" s="57">
        <v>14085</v>
      </c>
      <c r="J4" s="56">
        <v>6630</v>
      </c>
      <c r="K4" s="24">
        <v>6795</v>
      </c>
      <c r="L4" s="24">
        <v>3225</v>
      </c>
      <c r="M4" s="57">
        <v>4121</v>
      </c>
    </row>
    <row r="5" spans="1:13" ht="15.75" thickBot="1">
      <c r="A5" s="28" t="s">
        <v>4</v>
      </c>
      <c r="B5" s="58">
        <v>6960</v>
      </c>
      <c r="C5" s="59">
        <v>6812</v>
      </c>
      <c r="D5" s="59">
        <v>9212</v>
      </c>
      <c r="E5" s="60">
        <v>12540</v>
      </c>
      <c r="F5" s="58">
        <v>12432</v>
      </c>
      <c r="G5" s="59">
        <v>11670</v>
      </c>
      <c r="H5" s="59">
        <v>10635</v>
      </c>
      <c r="I5" s="60">
        <v>10160</v>
      </c>
      <c r="J5" s="58">
        <v>7469</v>
      </c>
      <c r="K5" s="59">
        <v>6370</v>
      </c>
      <c r="L5" s="59">
        <v>5328</v>
      </c>
      <c r="M5" s="60">
        <v>8840</v>
      </c>
    </row>
    <row r="7" spans="1:13" ht="15.75" thickBot="1">
      <c r="A7" s="23" t="s">
        <v>119</v>
      </c>
    </row>
    <row r="8" spans="1:13">
      <c r="B8" s="51"/>
      <c r="C8" s="55" t="s">
        <v>2</v>
      </c>
      <c r="D8" s="53"/>
      <c r="E8" s="51"/>
      <c r="F8" s="55" t="s">
        <v>52</v>
      </c>
      <c r="G8" s="53"/>
      <c r="H8" s="51"/>
      <c r="I8" s="55" t="s">
        <v>53</v>
      </c>
      <c r="J8" s="53"/>
    </row>
    <row r="9" spans="1:13">
      <c r="A9" s="28" t="s">
        <v>2</v>
      </c>
      <c r="B9" s="56">
        <v>50.06</v>
      </c>
      <c r="C9" s="24">
        <v>110.07</v>
      </c>
      <c r="D9" s="57">
        <v>96</v>
      </c>
      <c r="E9" s="56">
        <v>6.55</v>
      </c>
      <c r="F9" s="24">
        <v>99.24</v>
      </c>
      <c r="G9" s="57">
        <v>69.239999999999995</v>
      </c>
      <c r="H9" s="56">
        <v>18.57</v>
      </c>
      <c r="I9" s="24">
        <v>97.85</v>
      </c>
      <c r="J9" s="57">
        <v>98</v>
      </c>
    </row>
    <row r="10" spans="1:13">
      <c r="A10" s="28" t="s">
        <v>3</v>
      </c>
      <c r="B10" s="56">
        <v>891.74</v>
      </c>
      <c r="C10" s="24">
        <v>1200.74</v>
      </c>
      <c r="D10" s="57">
        <v>775.55</v>
      </c>
      <c r="E10" s="56">
        <v>966.03</v>
      </c>
      <c r="F10" s="24">
        <v>1294.94</v>
      </c>
      <c r="G10" s="57">
        <v>814.38</v>
      </c>
      <c r="H10" s="56">
        <v>491.29</v>
      </c>
      <c r="I10" s="24">
        <v>661.56</v>
      </c>
      <c r="J10" s="57">
        <v>515.14</v>
      </c>
    </row>
    <row r="11" spans="1:13" ht="15.75" thickBot="1">
      <c r="A11" s="28" t="s">
        <v>4</v>
      </c>
      <c r="B11" s="58">
        <v>1081.83</v>
      </c>
      <c r="C11" s="59">
        <v>1373.54</v>
      </c>
      <c r="D11" s="60">
        <v>1084.42</v>
      </c>
      <c r="E11" s="58">
        <v>1036.43</v>
      </c>
      <c r="F11" s="59">
        <v>1353.34</v>
      </c>
      <c r="G11" s="60">
        <v>1013.22</v>
      </c>
      <c r="H11" s="58">
        <v>582.52</v>
      </c>
      <c r="I11" s="59">
        <v>823.54</v>
      </c>
      <c r="J11" s="60">
        <v>605.2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4</vt:i4>
      </vt:variant>
    </vt:vector>
  </HeadingPairs>
  <TitlesOfParts>
    <vt:vector size="14" baseType="lpstr">
      <vt:lpstr>Fig. 1</vt:lpstr>
      <vt:lpstr>Fig. 2</vt:lpstr>
      <vt:lpstr>Fig. 3</vt:lpstr>
      <vt:lpstr>Fig. 4</vt:lpstr>
      <vt:lpstr>Fig.5</vt:lpstr>
      <vt:lpstr>Fig. 6</vt:lpstr>
      <vt:lpstr>Fig. 7</vt:lpstr>
      <vt:lpstr>Fig. S1</vt:lpstr>
      <vt:lpstr>Fig. S2</vt:lpstr>
      <vt:lpstr>Fig. S3</vt:lpstr>
      <vt:lpstr>Fig.S5</vt:lpstr>
      <vt:lpstr>Fig.S6</vt:lpstr>
      <vt:lpstr>Fig. S8</vt:lpstr>
      <vt:lpstr>Fig.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S</dc:creator>
  <cp:lastModifiedBy>PS</cp:lastModifiedBy>
  <dcterms:created xsi:type="dcterms:W3CDTF">2015-06-05T18:19:34Z</dcterms:created>
  <dcterms:modified xsi:type="dcterms:W3CDTF">2022-08-05T16:18:35Z</dcterms:modified>
</cp:coreProperties>
</file>